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8" uniqueCount="388">
  <si>
    <t xml:space="preserve">Additional file 4: Detailed information of novel miRNAs in foxtail millet</t>
  </si>
  <si>
    <t xml:space="preserve">miRNA</t>
  </si>
  <si>
    <t xml:space="preserve">maure Sequence</t>
  </si>
  <si>
    <t xml:space="preserve">Maure Sequence length</t>
  </si>
  <si>
    <t xml:space="preserve">miRNA* sequence</t>
  </si>
  <si>
    <t xml:space="preserve">Precursor Sequence</t>
  </si>
  <si>
    <t xml:space="preserve">Precursor Length</t>
  </si>
  <si>
    <t xml:space="preserve">Precursor Location</t>
  </si>
  <si>
    <t xml:space="preserve">Region</t>
  </si>
  <si>
    <t xml:space="preserve">Gene of origin/Region</t>
  </si>
  <si>
    <t xml:space="preserve">Hairpin Structure</t>
  </si>
  <si>
    <t xml:space="preserve">Minimum Free Energy(MFE)</t>
  </si>
  <si>
    <t xml:space="preserve">sit_novel_miR1</t>
  </si>
  <si>
    <t xml:space="preserve">ATCTATACCATCAAGCTGT</t>
  </si>
  <si>
    <t xml:space="preserve">ATCTATACCATCAAGCTGTGTCAATGACAGGACAAGACACCACGTATCATTGACAAGCTGCGTGGTATAGATGA</t>
  </si>
  <si>
    <t xml:space="preserve">scaffold_1:3302369..3302442:-</t>
  </si>
  <si>
    <t xml:space="preserve">intronic</t>
  </si>
  <si>
    <t xml:space="preserve">Si016301m/intronic</t>
  </si>
  <si>
    <t xml:space="preserve">(((((((((((..((((.(((((((((..((........)).....)))))))))))))..)))))))))))..</t>
  </si>
  <si>
    <t xml:space="preserve">sit_novel_miR2</t>
  </si>
  <si>
    <t xml:space="preserve">TCAAAACGAATAGTAATTT</t>
  </si>
  <si>
    <t xml:space="preserve">ATTACTATTTATTTTGATTTTTATACATACATAAACTTTGCTATGCATCTAGATATATGCTATGTCTAGATACGTAGTAAAAGTTATATATCTAGAAAAATCAAAACGAATAGTAATTT</t>
  </si>
  <si>
    <t xml:space="preserve">scaffold_3:4810510..4810628:+</t>
  </si>
  <si>
    <t xml:space="preserve">intergenic</t>
  </si>
  <si>
    <t xml:space="preserve">((((((((((.(((((((((((.((.(((.((((..(((((((((.(((((((((((...))))))))))).)))))))))..)))).))).)).))))))))))).))))))))))..</t>
  </si>
  <si>
    <t xml:space="preserve">sit_novel_miR3</t>
  </si>
  <si>
    <t xml:space="preserve">TGCCAAAGGAGAGTTGCCCTG</t>
  </si>
  <si>
    <t xml:space="preserve">GGCAGCTCTCCTCTGGCAGGCGATCGATCGTCGATGGGTGTATGGTGTCGATCGAGGACTCGAGGTATCCATGCAATGCATGCATGCAAACACATGGCACACGTGTACTTGTACATATGCGTGCACGTTGCCAGTGGATTAGTTTGGTCTTCGATCGACTCGTATCACCGGATCAGACGTCCTGTCCTGCCAAAGGAGAGTTGCCCTG</t>
  </si>
  <si>
    <t xml:space="preserve">scaffold_4:1257693..1257900:+</t>
  </si>
  <si>
    <t xml:space="preserve">((((((((((((.(((((((((...((.(((((((.(((((((((.(((((((((((((.((((.((((((((((((((((((((((((..(((((.....)))))..))))....)))))))))..))))..))))).)).)))))))))))))))))))))).))))..))).)))))).)).))))))).))))))))))))...</t>
  </si>
  <si>
    <t xml:space="preserve">sit_novel_miR4</t>
  </si>
  <si>
    <t xml:space="preserve">TGCGTCGACCGGTGGCTGCT</t>
  </si>
  <si>
    <t xml:space="preserve">CGCTGCGTCGACCGGTGGCTGCTGGCGCGGTCCACGTGCCCGACGTGCCGGCAGTCGCTGTTCGCCGCGCCG</t>
  </si>
  <si>
    <t xml:space="preserve">scaffold_1:26861640..26861711:+</t>
  </si>
  <si>
    <t xml:space="preserve">.((.(((.(((.(((((((((((((((((..............))))))))))))))))).))).)))))..</t>
  </si>
  <si>
    <t xml:space="preserve">sit_novel_miR5</t>
  </si>
  <si>
    <t xml:space="preserve">CGATATTGGTGAGGTTCAATC</t>
  </si>
  <si>
    <t xml:space="preserve">CGATATTGGTGAGGTTCAATCCGATGGTAGATTTTACAACAGCTGTAAAATCAGTATCTGATTGAGCCGCGCCAATATCTCT</t>
  </si>
  <si>
    <t xml:space="preserve">scaffold_4:32408007..32408088:-</t>
  </si>
  <si>
    <t xml:space="preserve">.((((((((((.(((((((((.((((.(.(((((((((.....)))))))))).)))).))))))))).))))))))))...</t>
  </si>
  <si>
    <t xml:space="preserve">sit_novel_miR6</t>
  </si>
  <si>
    <t xml:space="preserve">AATAGTAATTTGGGACGGAGG</t>
  </si>
  <si>
    <t xml:space="preserve">TCCGCCCCAAATTACTATTTGTTTTGGCTTTTCTAGATACATAGCTTTTGCTATGCACCTAGATATATATTATGTCTAGATACGTAGCAAAAGCTATGTACCTAGAAAAGCCAAAACAAATAGTAATTTGGGACGGAGG</t>
  </si>
  <si>
    <t xml:space="preserve">scaffold_4:4584504..4584642:+</t>
  </si>
  <si>
    <t xml:space="preserve">Si005829m/intronic</t>
  </si>
  <si>
    <t xml:space="preserve">((((.(((((((((((((((((((((((((((((((.((((((((((((((((((...(((((((((...)))))))))...)))))))))))))))))).))))))))))))))))))))))))))))))).))))..</t>
  </si>
  <si>
    <t xml:space="preserve">sit_novel_miR7</t>
  </si>
  <si>
    <t xml:space="preserve">GTTCTCTGCAAGCACTTCACG</t>
  </si>
  <si>
    <t xml:space="preserve">GTTCTCTGCAAGCACTTCACGAGGCACTCTTTTGAGAGCTTTTGTGAAGTGTTTGGGGGAACTC</t>
  </si>
  <si>
    <t xml:space="preserve">scaffold_7:31237611..31237674:+</t>
  </si>
  <si>
    <t xml:space="preserve">(((((((.(((((((((((((((((.(((....))).)).))))))))))))))))))))))..</t>
  </si>
  <si>
    <t xml:space="preserve">sit_novel_miR8</t>
  </si>
  <si>
    <t xml:space="preserve">TCTCTAATTGTAGATCTTGTT</t>
  </si>
  <si>
    <t xml:space="preserve">TAATTTGATTAGGGTTGGGATTTGCTGTCGGGTTGATATGTAATTTGATTAGGGGATCTCTAATTGTAGATCTTGTTG</t>
  </si>
  <si>
    <t xml:space="preserve">scaffold_1:30285448..30285525:-</t>
  </si>
  <si>
    <t xml:space="preserve">((((..(((((.(((((((((((.(((((((((((.....)))))))).))).))))).)))))).).))))..))))</t>
  </si>
  <si>
    <t xml:space="preserve">sit_novel_miR9</t>
  </si>
  <si>
    <t xml:space="preserve">GTGACCGTGGATCTCGTTAT</t>
  </si>
  <si>
    <t xml:space="preserve">GTGACCGTGGATCTCGTTATGACCGTGGCCGTGACTATGGTGGTGGCGGAGGTGGACGTGCAC</t>
  </si>
  <si>
    <t xml:space="preserve">scaffold_9:5572100..5572162:-</t>
  </si>
  <si>
    <t xml:space="preserve">genic</t>
  </si>
  <si>
    <t xml:space="preserve">Si037562m/CDS</t>
  </si>
  <si>
    <t xml:space="preserve">(((..(((..((((((((((.(((((((......))))))).))))).)))))..)))..)))</t>
  </si>
  <si>
    <t xml:space="preserve">sit_novel_miR10</t>
  </si>
  <si>
    <t xml:space="preserve">GTATGGAAGAACTGCTGCGCCA</t>
  </si>
  <si>
    <t xml:space="preserve">ATGGTGTACCGGTTGTTATGC</t>
  </si>
  <si>
    <t xml:space="preserve">CCTATGGTGTACCGGTTGTTATGCCAATAGCAGCGCCGGACAGCTAAGTTGGTATGGAAGAACTGCTGCGCCACGGG</t>
  </si>
  <si>
    <t xml:space="preserve">scaffold_7:35210708..35210784:-</t>
  </si>
  <si>
    <t xml:space="preserve">(((.(((((((.(((((.((((((((((...(((........)))..)))))))))..).))))).))))))).)))</t>
  </si>
  <si>
    <t xml:space="preserve">sit_novel_miR11</t>
  </si>
  <si>
    <t xml:space="preserve">AGATCATCTAGCAGTTTCATT</t>
  </si>
  <si>
    <t xml:space="preserve">TGAAGCTGCCAGCATGATCTGAAAGCGGACGCGTTCTTCGTGATCATGTCTGGGCAAGGACAACACGGGAAATAGGCGAGGCGACCAGATCATCTAGCAGTTTCATT</t>
  </si>
  <si>
    <t xml:space="preserve">scaffold_9:55653047..55653153:-</t>
  </si>
  <si>
    <t xml:space="preserve">(((((((((.((.((((((((...((...(((.(..(((.((....(((((......)))))...)).)))..).)))..))...)))))))))).)))))))))..</t>
  </si>
  <si>
    <t xml:space="preserve">sit_novel_miR12</t>
  </si>
  <si>
    <t xml:space="preserve">TGCGCCCGTCGGCGTCGCTC</t>
  </si>
  <si>
    <t xml:space="preserve">CTGCGCCCGTCGGCGTCGCTCAGGTCGTCGGCCTTCGTCGGCCACTCTAGCCGCCTCGGCCGCGCCGCTGCGCCGACGAGGCGCAG</t>
  </si>
  <si>
    <t xml:space="preserve">scaffold_6:28095145..28095230:+</t>
  </si>
  <si>
    <t xml:space="preserve">Si014351m/CDS</t>
  </si>
  <si>
    <t xml:space="preserve">((((((((((((((((.((...((.((.(((((...(.((((.......)))))...))))))))))).))))))))).)))))))</t>
  </si>
  <si>
    <t xml:space="preserve">sit_novel_miR13</t>
  </si>
  <si>
    <t xml:space="preserve">TTTACTATTCACAAGTCAATG</t>
  </si>
  <si>
    <t xml:space="preserve">TGCCCTTTACTATTCACAAGTCAATGTGATTTTGCCCCTAGTCAACAGTGAAAACAGGGGCAAATACACAAAGACCAAGGGTAAAATCACATTGACTTGTGAATAGCTAAGGGCA</t>
  </si>
  <si>
    <t xml:space="preserve">scaffold_9:34501397..34501417:-</t>
  </si>
  <si>
    <t xml:space="preserve">Si036648m/intronic</t>
  </si>
  <si>
    <t xml:space="preserve">(((((((..((((((((((((((((((((((((((((...(((....(((................)))...)))...))))))))))))))))))))))))))))..)))))))</t>
  </si>
  <si>
    <t xml:space="preserve">sit_novel_miR14</t>
  </si>
  <si>
    <t xml:space="preserve">AAAGAACGATTCCTATTCCTT</t>
  </si>
  <si>
    <t xml:space="preserve">CCTAGAAAAGAACGATTCCTATTCCTTAGTAATGTATAGGAAGAAGGGGTCATCTTTTTTAGG</t>
  </si>
  <si>
    <t xml:space="preserve">scaffold_14:7537..7599:+</t>
  </si>
  <si>
    <t xml:space="preserve">Si020828m/CDS+5'UTR</t>
  </si>
  <si>
    <t xml:space="preserve">(((((((((((..(((((((.(((((...........)))))..))))))).)))))))))))</t>
  </si>
  <si>
    <t xml:space="preserve">sit_novel_miR15</t>
  </si>
  <si>
    <t xml:space="preserve">CACTATAGGAGCTGGCCAGGT</t>
  </si>
  <si>
    <t xml:space="preserve">AGGCTAGGCTTGCGACTGGAG</t>
  </si>
  <si>
    <t xml:space="preserve">CACTATAGGAGCTGGCCAGGTTTGAAGTCATTACCCTTAACCGTAAGGAGGGGGATGCCTAAGGCTAGGCTTGCGACTGGAGTG</t>
  </si>
  <si>
    <t xml:space="preserve">scaffold_14:67096..67179:-</t>
  </si>
  <si>
    <t xml:space="preserve">((((.(((..((.((((.(((((..((.(((..((((...((....))))))..))).)).))))).)))).))..))).))))</t>
  </si>
  <si>
    <t xml:space="preserve">sit_novel_miR16</t>
  </si>
  <si>
    <t xml:space="preserve">TGAGCGCGTGCACTGATTATG</t>
  </si>
  <si>
    <t xml:space="preserve">TAATCAGTACATGTGCTCAACACGTAACACATTAGACTGTCTAATGTGTTACATGCTGAGCGCGTGCACTGATTATG</t>
  </si>
  <si>
    <t xml:space="preserve">scaffold_2:44945894..44945970:+</t>
  </si>
  <si>
    <t xml:space="preserve">Si032832m/intronic</t>
  </si>
  <si>
    <t xml:space="preserve">((((((((.((((((((((.((.(((((((((((((...))))))))))))).)).)))))))))).))))))))..</t>
  </si>
  <si>
    <t xml:space="preserve">sit_novel_miR17</t>
  </si>
  <si>
    <t xml:space="preserve">GAAAGGGGTCACATGATTTGT</t>
  </si>
  <si>
    <t xml:space="preserve">AAACAACATGAAAGGGGTCACATGATTTGTTGCCATGCAATAGTTCACATGATAAACCTTCATTGTTT</t>
  </si>
  <si>
    <t xml:space="preserve">scaffold_2:5270267..5270334:+</t>
  </si>
  <si>
    <t xml:space="preserve">.((((..(((((.((.((((..(((.(((((((...))))))).)))..))))...))))))))))).</t>
  </si>
  <si>
    <t xml:space="preserve">sit_novel_miR18</t>
  </si>
  <si>
    <t xml:space="preserve">TGAGCCGAGCCAATATCACT</t>
  </si>
  <si>
    <t xml:space="preserve">GACATGGCATGGTATTGACTTGGCTCATCTCTCAGCGACAGCGAACTGCACGAGCGCCAGAGGTGAGCCGAGCCAATATCACTTCATGTC</t>
  </si>
  <si>
    <t xml:space="preserve">scaffold_2:14123129..14123218:-</t>
  </si>
  <si>
    <t xml:space="preserve">(((((((..((((((((.((((((((((((((..(((...((.....)).....))).)))))))))))))).))))))))..)))))))</t>
  </si>
  <si>
    <t xml:space="preserve">sit_novel_miR19</t>
  </si>
  <si>
    <t xml:space="preserve">TCACAACACTAGAGTCTGAGA</t>
  </si>
  <si>
    <t xml:space="preserve">GCGAGTCACAACACTAGAGTCTGAGATCCTGCAGCTTGAGGATGCCATTGCTATCCAGAGCAATGACAACCTTGGATTGAGATCTGTAAGTGGAGGATTGTAGCTTATGGGTTGTTGCTTGT</t>
  </si>
  <si>
    <t xml:space="preserve">scaffold_2:12345009..12345130:-</t>
  </si>
  <si>
    <t xml:space="preserve">Si028882m/intronic</t>
  </si>
  <si>
    <t xml:space="preserve">((((((.(((((.((((((.(((.((((((.((.(((((((.((.(((((((......))))))).)).))).((((....)))).)))))).)))))).)))))).)))))))).))))))</t>
  </si>
  <si>
    <t xml:space="preserve">sit_novel_miR20</t>
  </si>
  <si>
    <t xml:space="preserve">AAAGCTTCGGCCTATAGATGG</t>
  </si>
  <si>
    <t xml:space="preserve">AAAGCTTCGGCCTATAGATGGCTAAAGGACACAGTGTGGTACTGAGATTTGATGCATCTTTAGCCATCTATAGGCCGAAGCTTTTT</t>
  </si>
  <si>
    <t xml:space="preserve">scaffold_3:9389139..9389224:+</t>
  </si>
  <si>
    <t xml:space="preserve">((((((((((((((((((((((((((((.(((((((...)))))........))..))))))))))))))))))))))))))))..</t>
  </si>
  <si>
    <t xml:space="preserve">sit_novel_miR21</t>
  </si>
  <si>
    <t xml:space="preserve">GTGCGGTTCTCCTCTGGCATG</t>
  </si>
  <si>
    <t xml:space="preserve">GTGCGGTTCTCCTCTGGCATGGAGGCCAAAGTAGCAGGCATGGACAATGCACAGTGCTATCGCCATCCCTGCCAAAGGAGAATTGCCCTG</t>
  </si>
  <si>
    <t xml:space="preserve">scaffold_4:28918552..28918641:+</t>
  </si>
  <si>
    <t xml:space="preserve">..(((((((((((.(((((.((((((....(((((((((((.....)))).)..)))))).))).))).))))).)))))))))))....</t>
  </si>
  <si>
    <t xml:space="preserve">sit_novel_miR22</t>
  </si>
  <si>
    <t xml:space="preserve">CTCCGTTCCAAATTGTAGGTC</t>
  </si>
  <si>
    <t xml:space="preserve">CTCCGTTCCAAATTGTAGGTCGTTTTGACTTTTATTGGTTCATAGATTTTGCCATGCACCTAGATATACACTATGTCTAGATACGTAGCAAAATCTTTGAACCTAAAAAAACCAAAACGACCTACATTTTGGAATGGAGGA</t>
  </si>
  <si>
    <t xml:space="preserve">scaffold_1:28279262..28279402:+</t>
  </si>
  <si>
    <t xml:space="preserve">Si017272m/intronic</t>
  </si>
  <si>
    <t xml:space="preserve">((((((((((((.((((((((((((((..((((...((((((.(((((((((.(((...(((((((((...)))))))))...))).))))))))).))))))...))))..)))))))))))))).))))))))))))..</t>
  </si>
  <si>
    <t xml:space="preserve">sit_novel_miR23</t>
  </si>
  <si>
    <t xml:space="preserve">TTCCTGATGCCTCCCATGCCTA</t>
  </si>
  <si>
    <t xml:space="preserve">GGCATGGGAACATGGAGGAAGGCTAATGAGGTGGAAATCTATTTGTCTTCCTGATGCCTCCCATGCCTA</t>
  </si>
  <si>
    <t xml:space="preserve">scaffold_7:20533892..20533960:-</t>
  </si>
  <si>
    <t xml:space="preserve">(((((((((.(((..((((((((.((..((((....))))..)))))))))).)))..)))))))))..</t>
  </si>
  <si>
    <t xml:space="preserve">sit_novel_miR24</t>
  </si>
  <si>
    <t xml:space="preserve">GACTGTAGGGACCTGGTACTGC</t>
  </si>
  <si>
    <t xml:space="preserve">AGTACCAAGTCCCACAGTCTTTTTCTTTCTTCTTTCTTTTTGAGAGGAAGTCCCTGCAGTACCTCAGGTTTTCCTTACTCTGACTGTAGGGACTTCCTCTCAATAAAAAAGACTGTAGGGACCTGGTACTGC</t>
  </si>
  <si>
    <t xml:space="preserve">scaffold_9:15600831..15600962:-</t>
  </si>
  <si>
    <t xml:space="preserve">Si034230m/intronic</t>
  </si>
  <si>
    <t xml:space="preserve">(((((((.((((((((((((((((...............(((((((((((((((((((((.....(((....))).......)))))))))))))))))))))..))))))))))).))))).)))))))..</t>
  </si>
  <si>
    <t xml:space="preserve">sit_novel_miR25</t>
  </si>
  <si>
    <t xml:space="preserve">TCCCGAGCTCTCATCCTGGTC</t>
  </si>
  <si>
    <t xml:space="preserve">ACATAATGGTCCTAAAACTTGTCCCGAGCTCTCATCCTGGTCCCGGTACTCAAATGTGCATTTTGAGAGTACTAGGACCGGAATGAGAATTCGGAACAAGTTTAAGGACTGCC</t>
  </si>
  <si>
    <t xml:space="preserve">scaffold_1:10696685..10696797:+</t>
  </si>
  <si>
    <t xml:space="preserve">Si018253m/intronic</t>
  </si>
  <si>
    <t xml:space="preserve">.......((((((.((((((((.(((((.((((((.(((((((.(((((((.((........))..))))))).))))))).)))))).))))).)))))))).))))))...</t>
  </si>
  <si>
    <t xml:space="preserve">sit_novel_miR26</t>
  </si>
  <si>
    <t xml:space="preserve">TGTGATTGGTTGCTCCAGGCA</t>
  </si>
  <si>
    <t xml:space="preserve">CTGTGTTTTAGGGTGTGATTGGTTGCTCCAGGCATGGGGAGCCGGTATGGAGGACCGGTCCAAGCTTACGGGAGGCAG</t>
  </si>
  <si>
    <t xml:space="preserve">scaffold_2:35015869..35015946:+</t>
  </si>
  <si>
    <t xml:space="preserve">((((.(((((((.(..((((((((.(((((.((.(((....))))).)))))))))))))..).))))..))).))))</t>
  </si>
  <si>
    <t xml:space="preserve">sit_novel_miR27</t>
  </si>
  <si>
    <t xml:space="preserve">GGGCGGTCACCTTGGCTAACC</t>
  </si>
  <si>
    <t xml:space="preserve">GGGCCTTGCATGAGGGCCAGAGCCTGCCTCTGGTAGCCAAGGATGACTTGCCTACATGGCCTTGTCAGTTCCGGTTGCATAGCCGGTTCAGCTGGGTCTGTGGGCGGTCACCTTGGCTAACCTGAGTGGCTTTTGCCTGTCATGGAAGGCCT</t>
  </si>
  <si>
    <t xml:space="preserve">scaffold_7:18180368..18180519:-</t>
  </si>
  <si>
    <t xml:space="preserve">(((((((.(((((((((.((((((...(((.(((((((((((.(((((.(((((((.(((((.((..(..((((((....))))))..).)).))))))))))))))))))))))))).))).))).)))))).)))).))))).)))))))</t>
  </si>
  <si>
    <t xml:space="preserve">sit_novel_miR28</t>
  </si>
  <si>
    <t xml:space="preserve">GGCATGGGAACATAGAGGAAGGCATATGAGGTGAAAATATATTCTGGGTCTTCCTGATGCCTCCCATGCCTA</t>
  </si>
  <si>
    <t xml:space="preserve">scaffold_3:20528088..20528159:+</t>
  </si>
  <si>
    <t xml:space="preserve">(((((((((.(((..((((((((....(((...........)))...)))))))).)))..)))))))))..</t>
  </si>
  <si>
    <t xml:space="preserve">sit_novel_miR29</t>
  </si>
  <si>
    <t xml:space="preserve">AGCTGTGTAGGCCTCCCTTTG</t>
  </si>
  <si>
    <t xml:space="preserve">TCCAGTCATGTGTGCTTATCAAAGGGGTGCTTACTGAGAGTTCCTTGGCATTCTGTCCACCTCCTTGCTGATCTTGCAGAAAGTCTCTCAAATCTGTTGTTTTTTTGGAGGTGGGCATACTGCCAATGGAGCTGTGTAGGCCTCCCTTTGTAAAGCCCGCATGACACAAATCA</t>
  </si>
  <si>
    <t xml:space="preserve">scaffold_1:33992643..33992815:+</t>
  </si>
  <si>
    <t xml:space="preserve">....((((((((.((((..((((((((.((((((....((((((((((((...(((((((((((.....(((...(((((............))))).))).....)))))))))))...)))))).))))))..)))))).))))))))..)))).))))))))........</t>
  </si>
  <si>
    <t xml:space="preserve">sit_novel_miR30</t>
  </si>
  <si>
    <t xml:space="preserve">TTAGGCTCGGGGACTATGGTG</t>
  </si>
  <si>
    <t xml:space="preserve">CCGTAGCCCCTGCTCCTGATG</t>
  </si>
  <si>
    <t xml:space="preserve">GCGGCCTAACATTAGGCTCGGGGACTATGGTGCAGCCAAGGATGACTTGCCGATCGACAGATGCTTCGCTTCCTCCATCTGATCGTCAGATCACTGGATGCGTGTGCTGATCGATCGGCCATCGGCAAGTTGTCCTTGGCTACACCGTAGCCCCTGCTCCTGATGTAAGGCCTTGTCTGCGGC</t>
  </si>
  <si>
    <t xml:space="preserve">scaffold_5:4967704..4967886:-</t>
  </si>
  <si>
    <t xml:space="preserve">..(((((.((((((((..(((((.((((((((.(((((((((((((((((((((((((((.(((..(((.(((...((((((...))))))....))).))).)))))).)))).......)))))))))))))))))))).)))))))).)))))..)))))))).)))))...........</t>
  </si>
  <si>
    <t xml:space="preserve">sit_novel_miR31</t>
  </si>
  <si>
    <t xml:space="preserve">AAAATTGTAGGTCGTTTTGGC</t>
  </si>
  <si>
    <t xml:space="preserve">GTTTCAAAATTGTAGGTCGTTTTGGCTTTTCTAGGTGCATAGATCTATGCACCTAAAAATCCAAAACGACCTATAATTTGGGAC</t>
  </si>
  <si>
    <t xml:space="preserve">scaffold_2:30068001..30068021:-</t>
  </si>
  <si>
    <t xml:space="preserve">((((((((.((((((((((((((((.((((.((((((((((....)))))))))))))).))))))))))))))))))))))))</t>
  </si>
  <si>
    <t xml:space="preserve">sit_novel_miR32</t>
  </si>
  <si>
    <t xml:space="preserve">ATATTTTCTCCATCCAAAATTGTAGGTCGTTTTGGCTTTTCTACGTACATTATTTTTACTATGCACCTAGATATATATTATGTCTAGATACATAACAAAATCTATGTATCTAGAAAAACCAAAATGACTTGCATTTTGAAACGGAGGGAGTAT</t>
  </si>
  <si>
    <t xml:space="preserve">scaffold_3:23274008..23274028:-</t>
  </si>
  <si>
    <t xml:space="preserve">(((((((((((...((((((.((((((((((((((.(((((((.((((((...((((..((((...(((((((((...)))))))))...))))..))))...)))))).))))))).))))))))))))))))))))....)))))))))))</t>
  </si>
  <si>
    <t xml:space="preserve">sit_novel_miR33</t>
  </si>
  <si>
    <t xml:space="preserve">TCTCCACAGGCTTTCTTGAACG</t>
  </si>
  <si>
    <t xml:space="preserve">GCCATGCTCTCCACAGGCTTTCTTGAACGACAGGTCTGAATTCCACTGTAATTTTGGCGCCAGTCGTTCAAGAAAGTTCATGGAGACCATGGC</t>
  </si>
  <si>
    <t xml:space="preserve">scaffold_3:1004707..1004799:-</t>
  </si>
  <si>
    <t xml:space="preserve">((((((.((((((..((((((((((((((((.((((((((............))))).))).))))))))))))))))..)))))).))))))</t>
  </si>
  <si>
    <t xml:space="preserve">sit_novel_miR34</t>
  </si>
  <si>
    <t xml:space="preserve">AGGTATTGGCGCGCCTCAATC</t>
  </si>
  <si>
    <t xml:space="preserve">GGAGGTATTGGCGCGCCTCAATCCGAAGGCTTGGCTGATTGGCACGGCAGCCATGTTCTTGGATTGAGCCGCGTCAATATCTCC</t>
  </si>
  <si>
    <t xml:space="preserve">scaffold_9:12536679..12536762:-</t>
  </si>
  <si>
    <t xml:space="preserve">(((((((((((((((.((((((((((.(((.((((((.(((...))))))))).))).)))))))))).)))))))))))))))</t>
  </si>
  <si>
    <t xml:space="preserve">sit_novel_miR35</t>
  </si>
  <si>
    <t xml:space="preserve">GGCAAGTCTGTCCTTGGCTAC</t>
  </si>
  <si>
    <t xml:space="preserve">GGGGCCATGCAAGAAGGGATAGAGAGTAGGAGATGCAGCCAAGGATGACTTGCCGGCGGCGGTTGACGTTTGCCGGCATATGTATGTACATACAGACAGACAGACATCATGCGTGATTATTTGCCGTTCTTGCCGGCAAGTCTGTCCTTGGCTACACCTTGCTCTCTGCCTGTCATGTGTTGCCCCTACTTTG</t>
  </si>
  <si>
    <t xml:space="preserve">scaffold_6:1523804..1523996:-</t>
  </si>
  <si>
    <t xml:space="preserve">(((((.(((((.((.(((.(((((((((((.(.((.(((((((((((((((((((((((((((......((((..((((((((.(((............))).)))).))))))))......)))))...)))))))))))).)))))))))).))))))))))))))))).)).))))).))))).......</t>
  </si>
  <si>
    <t xml:space="preserve">sit_novel_miR36</t>
  </si>
  <si>
    <t xml:space="preserve">AATATCAACAGGGACTAAAGAGCC</t>
  </si>
  <si>
    <t xml:space="preserve">GACGGGGGACTCTTTAGTCCCGGTTGGTAATATGACGGGGGACTCTTTAGTCCCGGTTGGTAATATCAACAGGGACTAAAGAGCCCCCTTTAGTC</t>
  </si>
  <si>
    <t xml:space="preserve">scaffold_4:13758978..13759001:+</t>
  </si>
  <si>
    <t xml:space="preserve">((((((((.((((((((((((.(((((((.(((.(...((((((....))))))...).))).))))))).)))))))))))))))))....)))</t>
  </si>
  <si>
    <t xml:space="preserve">sit_novel_miR37</t>
  </si>
  <si>
    <t xml:space="preserve">AGATCATGTTGTAGCTTCACT</t>
  </si>
  <si>
    <t xml:space="preserve">ACTTTTGCTGGTGTGAGAGGTTGAAGCTGCCAGCATGATCTGGTTGCTCAAACGCCGGCCTCTAAAGTGGCTGGAGAAGCTTCACCAGATCATGTTGTAGCTTCACTCCCTCGCAACTAGCAA</t>
  </si>
  <si>
    <t xml:space="preserve">scaffold_4:38545946..38546068:-</t>
  </si>
  <si>
    <t xml:space="preserve">....(((((((((((((.((.(((((((((.(((((((((((((.(((......((((((........))))))...)))...))))))))))))))))))))))..))))))).))))))))</t>
  </si>
  <si>
    <t xml:space="preserve">sit_novel_miR38</t>
  </si>
  <si>
    <t xml:space="preserve">TGCTGGAGAAGCAGGGCACGT</t>
  </si>
  <si>
    <t xml:space="preserve">TGAGGAGGGGCGAGCAAACCCTGCTGGAGAAGCAGGGCACGTGCTCGGTCGATCGGCCGGCCGGGCAGCCCGCTGCATGCATGGTCGATCGCAGCACGTGCGCTCCTTCTCCATCATGGATTCTCGCCCCGTC</t>
  </si>
  <si>
    <t xml:space="preserve">scaffold_1:39787240..39787372:-</t>
  </si>
  <si>
    <t xml:space="preserve">...((.((((((((.((.((.((.((((((((.((.(((((((((((((((((((((((((.(((...)))))))...)).)))))))))).))))))))).)).)))))))).)).)).)))))))))).))</t>
  </si>
  <si>
    <t xml:space="preserve">sit_novel_miR39</t>
  </si>
  <si>
    <t xml:space="preserve">TTCCCGGTGCCTCCCATTCCTA</t>
  </si>
  <si>
    <t xml:space="preserve">GGAAGAGGAAGAAAGAGAGAGCTCAAGAGCAGTGGGAATGGGAACATGGAGGAAACCCTACCCTGTTTGTTTTCTCCTCCAGAAACAGAGGTGGAAGCTTCGGTTTGGTGTTTCCCGGTGCCTCCCATTCCTATCGTTCTTAAGCGCTCCTTCCTCTTCTTTT</t>
  </si>
  <si>
    <t xml:space="preserve">scaffold_7:20531891..20532053:-</t>
  </si>
  <si>
    <t xml:space="preserve">(((((((((((.....(((.(((.((((((.((((((((((((.(((.(.((((((((.(((......((((((.((((........)))).))))))...)))..)).))))))).)))..)))))))))))).)))))).))).))))))))))))))...</t>
  </si>
  <si>
    <t xml:space="preserve">sit_novel_miR40</t>
  </si>
  <si>
    <t xml:space="preserve">ATCTGTGTTGGCGGTAGGCTT</t>
  </si>
  <si>
    <t xml:space="preserve">AGCACAGATCGCCCCATCTGTGTTGGCGGTAGGCTTATGTGACCTGCTAGCACAAAGGCCACTGTGCTGACGGTCGACCTAAGCCCACCCCCAACACAGATGGGGTGATCTGTGCT</t>
  </si>
  <si>
    <t xml:space="preserve">scaffold_8:8536303..8536418:+</t>
  </si>
  <si>
    <t xml:space="preserve">Si026337m/intronic</t>
  </si>
  <si>
    <t xml:space="preserve">((((((((((((((((((((((((((.(((.((((((.((((((.(.(((((((........))))))).))))).)).)))))).))).))))))))))))))))))))))))))</t>
  </si>
  <si>
    <t xml:space="preserve">sit_novel_miR41</t>
  </si>
  <si>
    <t xml:space="preserve">GTGCTCCCTCCCGTTGTCACC</t>
  </si>
  <si>
    <t xml:space="preserve">TGACAACGAGAGAGAGCA</t>
  </si>
  <si>
    <t xml:space="preserve">CTGGCCGGCGGTGACAACGAGAGAGAGCACGCCGGTGCGGCCGTCACGGTGAGGTGGCCCGTGGCGGCGTACTTGCGTGCTCCCTCCCGTTGTCACCGACTCACTGTCACACA</t>
  </si>
  <si>
    <t xml:space="preserve">scaffold_8:21627028..21627140:+</t>
  </si>
  <si>
    <t xml:space="preserve">.((((.(((((((((((((.(((.((((((((.((((((.(((((((((.(......)))))))))))))))).)))))))).))).))))))))))).))....))))....</t>
  </si>
  <si>
    <t xml:space="preserve">sit_novel_miR42</t>
  </si>
  <si>
    <t xml:space="preserve">TGAGCCGAACCAATATCACTC</t>
  </si>
  <si>
    <t xml:space="preserve">CGTGGTGTTGTTTCGGCTCATG</t>
  </si>
  <si>
    <t xml:space="preserve">AGACGACATGGCGTGGTGTTGTTTCGGCTCATGCCCTCCAATTCCTGGGGCGGTGAATCGCCAAGGCACACGGGAGAGATGAGCCGAACCAATATCACTCATGTATTCTTCAT</t>
  </si>
  <si>
    <t xml:space="preserve">scaffold_1:34236041..34236153:+</t>
  </si>
  <si>
    <t xml:space="preserve">(((..((((((.(((((((((.((((((((((.(.((((....(((..((((......)))).)))......)))).))))))))))).)))))))))))))))..)))....</t>
  </si>
  <si>
    <t xml:space="preserve">sit_novel_miR43</t>
  </si>
  <si>
    <t xml:space="preserve">ATCGGTACTAAAGGGCGGGTC</t>
  </si>
  <si>
    <t xml:space="preserve">AGTACCGGTCCCAAACCTCCCTTTAGTACCGGTTGTGCAACCGGTAGTGCTATATCGGTACTAAAGGGCGGGTCAGATAACCGGTACT</t>
  </si>
  <si>
    <t xml:space="preserve">scaffold_3:34352369..34352456:+</t>
  </si>
  <si>
    <t xml:space="preserve">(((((((((.....(((((((((((((((((((...(((........)))...))))))))))))))).))))......)))))))))</t>
  </si>
  <si>
    <t xml:space="preserve">sit_novel_miR44</t>
  </si>
  <si>
    <t xml:space="preserve">TTAGAACTGGGTGGAGCCTCC</t>
  </si>
  <si>
    <t xml:space="preserve">CATTAGAACTGGGTGGAGCCTCCATCCGGTACTAAAGGTCCTCAGACACATTAATATCAGGTGGAGGCTCCGCCCGGTACTAATG</t>
  </si>
  <si>
    <t xml:space="preserve">scaffold_6:32476984..32477068:-</t>
  </si>
  <si>
    <t xml:space="preserve">((((((.(((((((((((((((((((.((((.(((.((((....))).).))).)))).))))))))))))))))))).))))))</t>
  </si>
  <si>
    <t xml:space="preserve">sit_novel_miR45</t>
  </si>
  <si>
    <t xml:space="preserve">GGATATTGGTGCGGTTCAATC</t>
  </si>
  <si>
    <t xml:space="preserve">TTGAGCCGTGCCAATATCACG</t>
  </si>
  <si>
    <t xml:space="preserve">GGGAATGAACGGGATATTGGTGCGGTTCAATCAGAAAGCTTGTGCTCCAAAGGCCAGGGGCTCCACTCTTTGATTGAGCCGTGCCAATATCACGTCGTCGCGT</t>
  </si>
  <si>
    <t xml:space="preserve">scaffold_7:30396911..30397013:-</t>
  </si>
  <si>
    <t xml:space="preserve">(.((.(((.((.(((((((((((((((((((((((.((.....(((((........)))))....)).))))))))))))))))))))))).))))))).)..</t>
  </si>
  <si>
    <t xml:space="preserve">sit_novel_miR46</t>
  </si>
  <si>
    <t xml:space="preserve">TTTCGGCAGACTCATAGGAGACGC</t>
  </si>
  <si>
    <t xml:space="preserve">GTTTTCGGCAGACTCATAGGAGACGCGGGTTGTTAACACGCGTCTCCTATGAGTTATTGGAGAC</t>
  </si>
  <si>
    <t xml:space="preserve">scaffold_4:2987711..2987734:-</t>
  </si>
  <si>
    <t xml:space="preserve">((((((((..(((((((((((((((((.(((...))).))))))))))))))))).))))))))</t>
  </si>
  <si>
    <t xml:space="preserve">sit_novel_miR47</t>
  </si>
  <si>
    <t xml:space="preserve">CGGATGGCGTGCAACGACGT</t>
  </si>
  <si>
    <t xml:space="preserve">GTCGGCAGGCTCCCGCCGGGCGTCTGCGCGTCCCTCCCCGCGCTCCGGGAGCTCCGGATGGCGTGCAACGACGTCCGCGGCGGCTTCCCCGCCGGC</t>
  </si>
  <si>
    <t xml:space="preserve">scaffold_3:50189312..50189407:+</t>
  </si>
  <si>
    <t xml:space="preserve">Si021094m/CDS</t>
  </si>
  <si>
    <t xml:space="preserve">(((((((((((.((((.(((((((((((((.((.(((..(.((((...)))).).))).))))))))..))))))))))).)))))....))))))</t>
  </si>
  <si>
    <t xml:space="preserve">sit_novel_miR48</t>
  </si>
  <si>
    <t xml:space="preserve">TGGTAGGCATTCTGGTTAAGT</t>
  </si>
  <si>
    <t xml:space="preserve">TTAGCCAAGAATGACTTGCCTATC</t>
  </si>
  <si>
    <t xml:space="preserve">GCATATCTCCCTTAGCCAAGAATGACTTGCCTATCTCTACTATGTCGTTCATCAGGGAGTCCTCATAATGGATGAATGGTGGATGATGGTAGGCATTCTGGTTAAGTGAGGGA</t>
  </si>
  <si>
    <t xml:space="preserve">scaffold_3:6158117..6158229:+</t>
  </si>
  <si>
    <t xml:space="preserve">.....((((.((((((((.(((((.((((((.(((((((((((.((((((((..(((....)))...)))))))))))))))).)))))))))))))))))))))).))))..</t>
  </si>
  <si>
    <t xml:space="preserve">sit_novel_miR49</t>
  </si>
  <si>
    <t xml:space="preserve">ATGTTCGGACGCTAATTAGAAGG</t>
  </si>
  <si>
    <t xml:space="preserve">TCACATCGGATGTTCGGACGCTAATTAGAAGGACTAAACATGTGCTAATTATAAAACTAACTGTAGAACCGTTTTGTAATTAGACTATATTAATACTTCTAATTAGTATCCAAACATCCGATGTGA</t>
  </si>
  <si>
    <t xml:space="preserve">scaffold_8:38190410..38190432:-</t>
  </si>
  <si>
    <t xml:space="preserve">((((((((((((((.(((.((((((((((((..........((.(((((((((((((.............)))))))))))))))..........)))))))))))).))).))))))))))))))</t>
  </si>
  <si>
    <t xml:space="preserve">sit_novel_miR50</t>
  </si>
  <si>
    <t xml:space="preserve">AACCACTGAAAATGAGTCTG</t>
  </si>
  <si>
    <t xml:space="preserve">GGGAAACCACTGAAAATGAGTCTGCTAATGAGGGTTACCAGTTTGGTCAATGTGCGGAATCATTTTCACTGGTTTGCCC</t>
  </si>
  <si>
    <t xml:space="preserve">scaffold_7:24123087..24123106:+</t>
  </si>
  <si>
    <t xml:space="preserve">Si010308m/intronic</t>
  </si>
  <si>
    <t xml:space="preserve">(((((((((.(((((((((.(((((......(.(((((((...)))).))).)))))).))))))))).)))))).)))</t>
  </si>
  <si>
    <t xml:space="preserve">sit_novel_miR51-1</t>
  </si>
  <si>
    <t xml:space="preserve">AGTTGTTGGACTAATTTGCACCCA</t>
  </si>
  <si>
    <t xml:space="preserve">TTGTGAGGTGGGTGTAGATTAGTCCAACAACTTATAAGATGCTCAATCTAGTACAGTAACTTTTATGATAAGTTATTGTACTAGATCGAGCATGTTACAAGTTGTTGGACTAATTTGCACCCACCTGACAA</t>
  </si>
  <si>
    <t xml:space="preserve">scaffold_7:11356906..11356929:+</t>
  </si>
  <si>
    <t xml:space="preserve">((((.((((((((((((((((((((((((((((.(((.((((((.(((((((((((((((((.......))))))))))))))))).)))))).))).)))))))))))))))))))))))))))).))))</t>
  </si>
  <si>
    <t xml:space="preserve">sit_novel_miR51-2</t>
  </si>
  <si>
    <t xml:space="preserve">TGTGAGGTGGGTGTAGATTAGTCCAACAACTTATAAGATGCTCAATCTAGTACAGTAACTTTTATGATAAGTTATTGTACTAGATCGAGCATGTTACAAGTTGTTGGACTAATTTGCACCCACCTGACA</t>
  </si>
  <si>
    <t xml:space="preserve">scaffold_7:11367483..11367506:+</t>
  </si>
  <si>
    <t xml:space="preserve">(((.((((((((((((((((((((((((((((.(((.((((((.(((((((((((((((((.......))))))))))))))))).)))))).))).)))))))))))))))))))))))))))).)))</t>
  </si>
  <si>
    <t xml:space="preserve">sit_novel_miR52</t>
  </si>
  <si>
    <t xml:space="preserve">TTAGAACTGGGCAATAACACT</t>
  </si>
  <si>
    <t xml:space="preserve">ACCCATGGAGAGGCCTTTAGAACTGGGCAATAACACTGCCCGGTGCTAAATGTCACCATTTAGGACCGGATGGAGTTATTGACCAGTACTAAAATGGTACTCCATGGGT</t>
  </si>
  <si>
    <t xml:space="preserve">scaffold_4:16007461..16007569:-</t>
  </si>
  <si>
    <t xml:space="preserve">((((((((((..((((((((.(((((.(((((((.(((.(((((.(((((((....))))))).))))).))).))))))).))))).)))))..))).))))))))))</t>
  </si>
  <si>
    <t xml:space="preserve">sit_novel_miR53</t>
  </si>
  <si>
    <t xml:space="preserve">CTCAGTTCCAAATTGTAGGTC</t>
  </si>
  <si>
    <t xml:space="preserve">TACTCTCTCAGTTCCAAATTGTAGGTCATTTGATGTTTCTAGATTCATAGATGTCCGTATGCACCTAAATATAGTGTGTGTTTAGATACATACAAACATCTATAAATTTTAAAAAGTTAAAACGACCTGCAATTCGGAAGAGAGAGTA</t>
  </si>
  <si>
    <t xml:space="preserve">scaffold_1:40861101..40861121:+</t>
  </si>
  <si>
    <t xml:space="preserve">(((((((((..((((.(((((((((((.((((((.(((..(((((.((((((((..(((((...(((((((((...)))))))))...)))))..)))))))).)))))..))).))))))..))))))))))).)))))))))))))</t>
  </si>
  <si>
    <t xml:space="preserve">sit_novel_miR54</t>
  </si>
  <si>
    <t xml:space="preserve">TATAAAGCCTAATTAATCCAT</t>
  </si>
  <si>
    <t xml:space="preserve">CTCGAGACGAATCTATAAAGCCTAATTAATCCATGATTTGACAATATGGTGCTACAGTAACCATTTGCTAATAATGAATTAATTAGGTTTAATAGATTCATCTTGCG</t>
  </si>
  <si>
    <t xml:space="preserve">scaffold_7:14505717..14505737:+</t>
  </si>
  <si>
    <t xml:space="preserve">..(((((.((((((((.(((((((((((((.(((.(((.(.(((.(((((.........))))))))).))).))).))))))))))))).)))))))).)))))..</t>
  </si>
  <si>
    <t xml:space="preserve">sit_novel_miR55</t>
  </si>
  <si>
    <t xml:space="preserve">ACGGCAACTTTATCGAGAGG</t>
  </si>
  <si>
    <t xml:space="preserve">GGCAACTTTATCGAGAGGGGCCAGAGATATGTGAATTGGTATCCTTCTTTTTGCGGTTGCC</t>
  </si>
  <si>
    <t xml:space="preserve">scaffold_5:40519558..40519618:+</t>
  </si>
  <si>
    <t xml:space="preserve">(((((((.((..((((((((((((...........)))))..)))))))..)).)))))))</t>
  </si>
  <si>
    <t xml:space="preserve">sit_novel_miR56</t>
  </si>
  <si>
    <t xml:space="preserve">TTGACAGAAGAGAGCGAGCAC</t>
  </si>
  <si>
    <t xml:space="preserve">GCTCGCTCCTCTTTCTGTCAGC</t>
  </si>
  <si>
    <t xml:space="preserve">GAAGAGATTGACAGAAGAGAGCGAGCACCCGGCGCGGCGGCCGGCATGGAGCGCATGCCGTCCCCGCCGCGTGCTCGCTCCTCTTTCTGTCAGCCTCTCTC</t>
  </si>
  <si>
    <t xml:space="preserve">scaffold_4:31435223..31435323:+</t>
  </si>
  <si>
    <t xml:space="preserve">..((((.(((((((((((((((((((((.(((((.((.(((.((((((.....)))))))))))))))).))))))))).))).))))))))).))))...</t>
  </si>
  <si>
    <t xml:space="preserve">sit_novel_miR57-1</t>
  </si>
  <si>
    <t xml:space="preserve">TTTCCTATGCCATCTAATCCGA</t>
  </si>
  <si>
    <t xml:space="preserve">CGGAGGGGTGGCGACGGGAGCAGAGCTCCTGGGAGTTGTAGGATTAGGTGCTTGGGAAAGTTGCTAGCCGGCCTCCGCTGCCACTTTCCTATGCCATCTAATCCGATGATTTCCATGGGCTCCTTCCATCGCCCGCACCCATCCG</t>
  </si>
  <si>
    <t xml:space="preserve">scaffold_5:6546567..6546711:-</t>
  </si>
  <si>
    <t xml:space="preserve">((((((((((((((.(((((..((((((.((((((((((.(((((((((((.(((((((((.((.(((.((...))))))).))))))))).).)))))))))).)))))))))).))))))))))).))).)))).))).))))</t>
  </si>
  <si>
    <t xml:space="preserve">sit_novel_miR57-2</t>
  </si>
  <si>
    <t xml:space="preserve">GGCGACGGGAGCAGAGCTCCTGGGAGTTGTAGGATTAGGTGCTTGGGAAAGTTGATTGCCGGCCTGCGCTACCACTTTCCTATGCCATCTAATCCGATGATTTCCAGGGGCTCCTTCCATCGCC</t>
  </si>
  <si>
    <t xml:space="preserve">scaffold_5:6583965..6584088:-</t>
  </si>
  <si>
    <t xml:space="preserve">(((((.(((((..(((((((((((((((((.(((((((((((.(((((((((.(...((........))...)))))))))).).)))))))))).)))))))))))))))))))))).)))))</t>
  </si>
  <si>
    <t xml:space="preserve">sit_novel_miR58</t>
  </si>
  <si>
    <t xml:space="preserve">TCCAAATTGCAGGTCGTTTTGATT</t>
  </si>
  <si>
    <t xml:space="preserve">ACTCCTTCCATTCCAAATTGCAGGTCGTTTTGATTTTTCTAGATTCATATATATTATTATGCAACTAGATATACACTATCTAGATGCATAATAATATCTCTGAATTAAAAAAGCTAAAACGACCTACAATTTGGAACGGAGGGAGT</t>
  </si>
  <si>
    <t xml:space="preserve">scaffold_6:32606158..32606181:+</t>
  </si>
  <si>
    <t xml:space="preserve">(((((((((.((((((((((.(((((((((((.(((((...((((((...(((((((((((((.(((((((.....))))))).)))))))))))))...))))))..))))).))))))))))).)))))))))).)))))))))</t>
  </si>
  <si>
    <t xml:space="preserve">sit_novel_miR59</t>
  </si>
  <si>
    <t xml:space="preserve">AACGATCTACAATTTGAAACGGAT</t>
  </si>
  <si>
    <t xml:space="preserve">CCCTCCATTTCAAACTGTACGTCGTTTTGACTTTTTAAGTGTCTAGATGCATAATAATATCTATAAACCTAGAAAAGCTAAAACGATCTACAATTTGAAACGGATGG</t>
  </si>
  <si>
    <t xml:space="preserve">scaffold_3:4610627..4610650:-</t>
  </si>
  <si>
    <t xml:space="preserve">((.(((.(((((((.((((.(((((((((.((((((.((.((.((((((........))))))...)))).)))))).))))))))).)))).))))))).))).))</t>
  </si>
  <si>
    <t xml:space="preserve">sit_novel_miR60-1</t>
  </si>
  <si>
    <t xml:space="preserve">AAATTACTATTCGTTTTGGAT</t>
  </si>
  <si>
    <t xml:space="preserve">TACTCCCTCCGTCCCAAATTACTATTCGTTTTGGATTTTCTAAATACATCACTTTTGCTATGCACCTACATATATACTTATGTCTAGATACATATCAAAAGTGATGTATCTAGAAAAGCCAAAACGAATAGTAATTTGGGACGGAAGGAGTA</t>
  </si>
  <si>
    <t xml:space="preserve">scaffold_1:22097261..22097281:-</t>
  </si>
  <si>
    <t xml:space="preserve">((((((.(((((((((((((((((((((((((((.(((((((.((((((((((((((.((((...(((.(((((....))))).)))...)))).)))))))))))))).))))))).))))))))))))))))))))))))))).))))))</t>
  </si>
  <si>
    <t xml:space="preserve">sit_novel_miR60-2</t>
  </si>
  <si>
    <t xml:space="preserve">TACCTCCTTCGTCCCAAATTACTATTCGTTTTGGATTTTCTAAATACATATTGCTATGTATCTAGACATAGTATATATCTAGATGAAAAAGCCAAAACGAATAGTAATTTGGGACCAAGGGAGTA</t>
  </si>
  <si>
    <t xml:space="preserve">scaffold_3:42768591..42768611:+</t>
  </si>
  <si>
    <t xml:space="preserve">Si022771m/intronic</t>
  </si>
  <si>
    <t xml:space="preserve">(((.(((((.((((((((((((((((((((((((.(((((....((.((((((((((((......)))))))).)))).))...)))))..)))))))))))))))))))))))).))))).)))</t>
  </si>
  <si>
    <t xml:space="preserve">sit_novel_miR60-3</t>
  </si>
  <si>
    <t xml:space="preserve">CCAAATTACTATTCGTTAAATTACTATTCGTTTTGGATTTTCTAGTTACATAACTTTTGATATGCACCTAGATATATATTCATAAGTTATATGCACCTAGATATATATTCATGTCTAGGTATATAACAAAAGTAATAGTGATGTATCTAGAAAAGCCAAAACGAATTGTAATCTGAGACGGATGGAGTATTGG</t>
  </si>
  <si>
    <t xml:space="preserve">scaffold_4:34084726..34084746:-</t>
  </si>
  <si>
    <t xml:space="preserve">(((((((.(((((((((..(((((.(((((((((((.((((((((.(((((.(((((((.((((.((((((((((........((..(((((........)))))..)).)))))))))).)))).))))))).......))))).)))))))).))))))))))).)))))....)))))))))))).))))</t>
  </si>
  <si>
    <t xml:space="preserve">sit_novel_miR60-4</t>
  </si>
  <si>
    <t xml:space="preserve">ACTACTCCCTCCGTCCCAAATTACTATTCGTTTTGGATTTTCTAGGTACATAACTCTTGATATGCACCTAGATATATACTATGTCAAGATACATATTAAAAGTTATGTATCTAGAAAAGCCAAAACAAATAGTAATTTGGACGGAGGGAGTAGT</t>
  </si>
  <si>
    <t xml:space="preserve">scaffold_7:7670009..7670029:+</t>
  </si>
  <si>
    <t xml:space="preserve">((((((((((((((((.(((((((((((.(((((((.((((((((((((((((((.((((((((...((.((((((...)))))).))...)))))))).)))))))))))))))))).))))))).)))))))))))))))))))))))))))</t>
  </si>
  <si>
    <t xml:space="preserve">sit_novel_miR60-5</t>
  </si>
  <si>
    <t xml:space="preserve">ATACTCGCTCCGTCCAAATTACTATTCGTTTTGGATTTTCTAGATACGTAACTTTTGCTATGCATCTAGATATATATTATGTTCAGATACGTAGCAAAAATTATGTATCTACAAAAGCTAAAACGAATAATAATTTAGGATGGAGGGAGTAT</t>
  </si>
  <si>
    <t xml:space="preserve">scaffold_7:18764470..18764490:+</t>
  </si>
  <si>
    <t xml:space="preserve">((((((.((((((((((((((.((((((((((((.((((.(((((((((((.((((((((((.((((.((((((...)))))).)))).)))))))))).))))))))))).)))).)))))))))))).)))))).)))))))).))))))</t>
  </si>
  <si>
    <t xml:space="preserve">sit_novel_miR60-6</t>
  </si>
  <si>
    <t xml:space="preserve">CTTCATGCTAAATTACTATTCGTTTTGGATTTTTAATAGCTAAATATATATTATGTTAAATACATAGTACAAGTAATATATCTGGAAAAAACAAAACGAATGGTATTTTAGGACAAGG</t>
  </si>
  <si>
    <t xml:space="preserve">scaffold_8:23826760..23826780:-</t>
  </si>
  <si>
    <t xml:space="preserve">(((..(.(((((.((((((((((((((..(((((..............((((((((.....))))))))...............)))))..)))))))))))))).))))).).))).</t>
  </si>
  <si>
    <t xml:space="preserve">sit_novel_miR60-7</t>
  </si>
  <si>
    <t xml:space="preserve">TACTCCCTCCATCCCAAATTACTATTCGTTTTGGATTTTCTAGATACGTAACTTTTACTATGCACCTAGATATATATTATGTCTAGATACGTAGCAAAAGCTATGTTTTAGAAAAGCCAAATGAATAGTTATTTGGGACGGATGGAGTA</t>
  </si>
  <si>
    <t xml:space="preserve">scaffold_9:18061913..18061933:+</t>
  </si>
  <si>
    <t xml:space="preserve">((((((.(((.((((((((.(((((((((((.((.(((((((((.(((((.(((((.(((((...(((((((((...)))))))))...))))).))))).)))))))))))))).))))))))))))).)))))))).))).))))))</t>
  </si>
  <si>
    <t xml:space="preserve">sit_novel_miR60-8</t>
  </si>
  <si>
    <t xml:space="preserve">CAAATTACTATTCGTTTTGGATTTTCTAGGTACATAGCTTTTGATATGCACGTAGATATATACTATGTCTAGATACATAGCAAAAGTTATGTATCTAGAAAAGCCAAAACGAATTGTAATTTG</t>
  </si>
  <si>
    <t xml:space="preserve">scaffold_9:43815154..43815174:-</t>
  </si>
  <si>
    <t xml:space="preserve">Si037975m/intronic</t>
  </si>
  <si>
    <t xml:space="preserve">((((((((.(((((((((((.((((((((((((((((((((((.((((.(..((((((((...))))))))..).)))).)))))))))))))))))))))).))))))))))).))))))))</t>
  </si>
  <si>
    <t xml:space="preserve">sit_novel_miR61</t>
  </si>
  <si>
    <t xml:space="preserve">ATTGGCTGAAACTAAAGAGGGT</t>
  </si>
  <si>
    <t xml:space="preserve">GTGTAAATTGATGAACCTAGGGGTATCCATCAACCCTTTTTAGTTCAACCAATAATAGTAGTTTTACAAAAAGCATTTTCTAAAAAAACTAGTACTATTGGCTGAAACTAAAGAGGGTCAGTGGATACCCTTAGGCTCATCAATTTGCAT</t>
  </si>
  <si>
    <t xml:space="preserve">scaffold_5:19457223..19457372:+</t>
  </si>
  <si>
    <t xml:space="preserve">((((((((((((((.(((((((((((((((..(((((((((((((((.((((((.((.(((((((...................))))))).)).)))))).)).)))))))))))))..))))))))))))))).))))))))))))))</t>
  </si>
  <si>
    <t xml:space="preserve">sit_novel_miR62</t>
  </si>
  <si>
    <t xml:space="preserve">TGGCAGTGGCCTCCTCGGTGC</t>
  </si>
  <si>
    <t xml:space="preserve">GGTCCGAATTCGGTGGTAGCACTCTGTCAGATGAAGTGTGGTGCTGCAGCAGCACTACAGCGGAGAGTCCCGCATGGCAGTGGCCTCCTCGGTGCGGGCC</t>
  </si>
  <si>
    <t xml:space="preserve">scaffold_5:27599305..27599404:-</t>
  </si>
  <si>
    <t xml:space="preserve">((((((...((((.((..((.(.((((((.......((((((((((...))))))))))((((......)))).)))))).)))..))))))..))))))</t>
  </si>
  <si>
    <t xml:space="preserve">sit_novel_miR63</t>
  </si>
  <si>
    <t xml:space="preserve">ACAACCGGGACTAAAGGGGCTCTT</t>
  </si>
  <si>
    <t xml:space="preserve">TAGGACTGAAGGCCCCCATTTAGTCCCGGTTGGTGTTTTCAGCCGGGATTAAAAGGCCCATCATCCCACTAGCCGTTACAACCGGGACTAAAGGGGCTCTTTAGTCCTG</t>
  </si>
  <si>
    <t xml:space="preserve">scaffold_7:8239916..8239939:+</t>
  </si>
  <si>
    <t xml:space="preserve">((((((((((((((((..((((((((((((((........((..(((((.............))))).))........))))))))))))))))))).))))))))))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9" activeCellId="0" sqref="D5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8.62"/>
    <col collapsed="false" customWidth="true" hidden="false" outlineLevel="0" max="2" min="2" style="0" width="36.24"/>
    <col collapsed="false" customWidth="true" hidden="false" outlineLevel="0" max="3" min="3" style="0" width="6.87"/>
    <col collapsed="false" customWidth="true" hidden="false" outlineLevel="0" max="4" min="4" style="0" width="30.37"/>
    <col collapsed="false" customWidth="true" hidden="false" outlineLevel="0" max="5" min="5" style="0" width="47.5"/>
    <col collapsed="false" customWidth="true" hidden="false" outlineLevel="0" max="6" min="6" style="0" width="6.5"/>
    <col collapsed="false" customWidth="true" hidden="false" outlineLevel="0" max="7" min="7" style="0" width="30.12"/>
    <col collapsed="false" customWidth="true" hidden="false" outlineLevel="0" max="8" min="8" style="0" width="8.5"/>
    <col collapsed="false" customWidth="true" hidden="false" outlineLevel="0" max="9" min="9" style="0" width="22.12"/>
    <col collapsed="false" customWidth="true" hidden="false" outlineLevel="0" max="10" min="10" style="0" width="139.62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15.7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customFormat="false" ht="15.75" hidden="false" customHeight="false" outlineLevel="0" collapsed="false">
      <c r="A3" s="5" t="s">
        <v>12</v>
      </c>
      <c r="B3" s="5" t="s">
        <v>13</v>
      </c>
      <c r="C3" s="5" t="n">
        <f aca="false">LEN(B3)</f>
        <v>19</v>
      </c>
      <c r="D3" s="5"/>
      <c r="E3" s="5" t="s">
        <v>14</v>
      </c>
      <c r="F3" s="5" t="n">
        <f aca="false">LEN(E3)</f>
        <v>74</v>
      </c>
      <c r="G3" s="5" t="s">
        <v>15</v>
      </c>
      <c r="H3" s="5" t="s">
        <v>16</v>
      </c>
      <c r="I3" s="5" t="s">
        <v>17</v>
      </c>
      <c r="J3" s="5" t="s">
        <v>18</v>
      </c>
      <c r="K3" s="6" t="n">
        <v>-30.6</v>
      </c>
    </row>
    <row r="4" customFormat="false" ht="15.75" hidden="false" customHeight="false" outlineLevel="0" collapsed="false">
      <c r="A4" s="5" t="s">
        <v>19</v>
      </c>
      <c r="B4" s="5" t="s">
        <v>20</v>
      </c>
      <c r="C4" s="5" t="n">
        <f aca="false">LEN(B4)</f>
        <v>19</v>
      </c>
      <c r="D4" s="5"/>
      <c r="E4" s="5" t="s">
        <v>21</v>
      </c>
      <c r="F4" s="5" t="n">
        <f aca="false">LEN(E4)</f>
        <v>119</v>
      </c>
      <c r="G4" s="5" t="s">
        <v>22</v>
      </c>
      <c r="H4" s="5" t="s">
        <v>23</v>
      </c>
      <c r="I4" s="5"/>
      <c r="J4" s="5" t="s">
        <v>24</v>
      </c>
      <c r="K4" s="6" t="n">
        <v>-42.1</v>
      </c>
    </row>
    <row r="5" s="1" customFormat="true" ht="15.75" hidden="false" customHeight="false" outlineLevel="0" collapsed="false">
      <c r="A5" s="5" t="s">
        <v>25</v>
      </c>
      <c r="B5" s="5" t="s">
        <v>26</v>
      </c>
      <c r="C5" s="5" t="n">
        <f aca="false">LEN(B5)</f>
        <v>21</v>
      </c>
      <c r="D5" s="5"/>
      <c r="E5" s="5" t="s">
        <v>27</v>
      </c>
      <c r="F5" s="5" t="n">
        <f aca="false">LEN(E5)</f>
        <v>208</v>
      </c>
      <c r="G5" s="5" t="s">
        <v>28</v>
      </c>
      <c r="H5" s="5" t="s">
        <v>23</v>
      </c>
      <c r="I5" s="5"/>
      <c r="J5" s="5" t="s">
        <v>29</v>
      </c>
      <c r="K5" s="6" t="n">
        <v>-111.8</v>
      </c>
    </row>
    <row r="6" s="1" customFormat="true" ht="15.75" hidden="false" customHeight="false" outlineLevel="0" collapsed="false">
      <c r="A6" s="5" t="s">
        <v>30</v>
      </c>
      <c r="B6" s="5" t="s">
        <v>31</v>
      </c>
      <c r="C6" s="5" t="n">
        <f aca="false">LEN(B6)</f>
        <v>20</v>
      </c>
      <c r="D6" s="5"/>
      <c r="E6" s="5" t="s">
        <v>32</v>
      </c>
      <c r="F6" s="5" t="n">
        <f aca="false">LEN(E6)</f>
        <v>72</v>
      </c>
      <c r="G6" s="5" t="s">
        <v>33</v>
      </c>
      <c r="H6" s="5" t="s">
        <v>23</v>
      </c>
      <c r="I6" s="5"/>
      <c r="J6" s="5" t="s">
        <v>34</v>
      </c>
      <c r="K6" s="6" t="n">
        <v>-42.7</v>
      </c>
    </row>
    <row r="7" s="1" customFormat="true" ht="15.75" hidden="false" customHeight="false" outlineLevel="0" collapsed="false">
      <c r="A7" s="5" t="s">
        <v>35</v>
      </c>
      <c r="B7" s="5" t="s">
        <v>36</v>
      </c>
      <c r="C7" s="5" t="n">
        <f aca="false">LEN(B7)</f>
        <v>21</v>
      </c>
      <c r="D7" s="5"/>
      <c r="E7" s="5" t="s">
        <v>37</v>
      </c>
      <c r="F7" s="5" t="n">
        <f aca="false">LEN(E7)</f>
        <v>82</v>
      </c>
      <c r="G7" s="5" t="s">
        <v>38</v>
      </c>
      <c r="H7" s="5" t="s">
        <v>23</v>
      </c>
      <c r="I7" s="5"/>
      <c r="J7" s="5" t="s">
        <v>39</v>
      </c>
      <c r="K7" s="6" t="n">
        <v>-41.6</v>
      </c>
    </row>
    <row r="8" s="1" customFormat="true" ht="15.75" hidden="false" customHeight="false" outlineLevel="0" collapsed="false">
      <c r="A8" s="5" t="s">
        <v>40</v>
      </c>
      <c r="B8" s="5" t="s">
        <v>41</v>
      </c>
      <c r="C8" s="5" t="n">
        <f aca="false">LEN(B8)</f>
        <v>21</v>
      </c>
      <c r="D8" s="5"/>
      <c r="E8" s="5" t="s">
        <v>42</v>
      </c>
      <c r="F8" s="5" t="n">
        <f aca="false">LEN(E8)</f>
        <v>139</v>
      </c>
      <c r="G8" s="5" t="s">
        <v>43</v>
      </c>
      <c r="H8" s="5" t="s">
        <v>16</v>
      </c>
      <c r="I8" s="5" t="s">
        <v>44</v>
      </c>
      <c r="J8" s="5" t="s">
        <v>45</v>
      </c>
      <c r="K8" s="6" t="n">
        <v>-92.2</v>
      </c>
    </row>
    <row r="9" s="1" customFormat="true" ht="15.75" hidden="false" customHeight="false" outlineLevel="0" collapsed="false">
      <c r="A9" s="5" t="s">
        <v>46</v>
      </c>
      <c r="B9" s="5" t="s">
        <v>47</v>
      </c>
      <c r="C9" s="5" t="n">
        <f aca="false">LEN(B9)</f>
        <v>21</v>
      </c>
      <c r="D9" s="5"/>
      <c r="E9" s="5" t="s">
        <v>48</v>
      </c>
      <c r="F9" s="5" t="n">
        <f aca="false">LEN(E9)</f>
        <v>64</v>
      </c>
      <c r="G9" s="5" t="s">
        <v>49</v>
      </c>
      <c r="H9" s="5" t="s">
        <v>23</v>
      </c>
      <c r="I9" s="5"/>
      <c r="J9" s="5" t="s">
        <v>50</v>
      </c>
      <c r="K9" s="6" t="n">
        <v>-34.7</v>
      </c>
    </row>
    <row r="10" s="1" customFormat="true" ht="15.75" hidden="false" customHeight="false" outlineLevel="0" collapsed="false">
      <c r="A10" s="5" t="s">
        <v>51</v>
      </c>
      <c r="B10" s="5" t="s">
        <v>52</v>
      </c>
      <c r="C10" s="5" t="n">
        <f aca="false">LEN(B10)</f>
        <v>21</v>
      </c>
      <c r="D10" s="5"/>
      <c r="E10" s="5" t="s">
        <v>53</v>
      </c>
      <c r="F10" s="5" t="n">
        <f aca="false">LEN(E10)</f>
        <v>78</v>
      </c>
      <c r="G10" s="5" t="s">
        <v>54</v>
      </c>
      <c r="H10" s="5" t="s">
        <v>23</v>
      </c>
      <c r="I10" s="5"/>
      <c r="J10" s="5" t="s">
        <v>55</v>
      </c>
      <c r="K10" s="6" t="n">
        <v>-19.8</v>
      </c>
    </row>
    <row r="11" s="1" customFormat="true" ht="15.75" hidden="false" customHeight="false" outlineLevel="0" collapsed="false">
      <c r="A11" s="5" t="s">
        <v>56</v>
      </c>
      <c r="B11" s="5" t="s">
        <v>57</v>
      </c>
      <c r="C11" s="5" t="n">
        <f aca="false">LEN(B11)</f>
        <v>20</v>
      </c>
      <c r="D11" s="5"/>
      <c r="E11" s="5" t="s">
        <v>58</v>
      </c>
      <c r="F11" s="5" t="n">
        <f aca="false">LEN(E11)</f>
        <v>63</v>
      </c>
      <c r="G11" s="5" t="s">
        <v>59</v>
      </c>
      <c r="H11" s="5" t="s">
        <v>60</v>
      </c>
      <c r="I11" s="5" t="s">
        <v>61</v>
      </c>
      <c r="J11" s="5" t="s">
        <v>62</v>
      </c>
      <c r="K11" s="6" t="n">
        <v>-25.3</v>
      </c>
    </row>
    <row r="12" s="1" customFormat="true" ht="15.75" hidden="false" customHeight="false" outlineLevel="0" collapsed="false">
      <c r="A12" s="5" t="s">
        <v>63</v>
      </c>
      <c r="B12" s="5" t="s">
        <v>64</v>
      </c>
      <c r="C12" s="5" t="n">
        <f aca="false">LEN(B12)</f>
        <v>22</v>
      </c>
      <c r="D12" s="5" t="s">
        <v>65</v>
      </c>
      <c r="E12" s="5" t="s">
        <v>66</v>
      </c>
      <c r="F12" s="5" t="n">
        <f aca="false">LEN(E12)</f>
        <v>77</v>
      </c>
      <c r="G12" s="5" t="s">
        <v>67</v>
      </c>
      <c r="H12" s="5" t="s">
        <v>23</v>
      </c>
      <c r="I12" s="5"/>
      <c r="J12" s="5" t="s">
        <v>68</v>
      </c>
      <c r="K12" s="6" t="n">
        <v>-30.2</v>
      </c>
    </row>
    <row r="13" s="1" customFormat="true" ht="15.75" hidden="false" customHeight="false" outlineLevel="0" collapsed="false">
      <c r="A13" s="5" t="s">
        <v>69</v>
      </c>
      <c r="B13" s="5" t="s">
        <v>70</v>
      </c>
      <c r="C13" s="5" t="n">
        <f aca="false">LEN(B13)</f>
        <v>21</v>
      </c>
      <c r="D13" s="5"/>
      <c r="E13" s="5" t="s">
        <v>71</v>
      </c>
      <c r="F13" s="5" t="n">
        <f aca="false">LEN(E13)</f>
        <v>107</v>
      </c>
      <c r="G13" s="5" t="s">
        <v>72</v>
      </c>
      <c r="H13" s="5" t="s">
        <v>23</v>
      </c>
      <c r="I13" s="5"/>
      <c r="J13" s="5" t="s">
        <v>73</v>
      </c>
      <c r="K13" s="6" t="n">
        <v>-41.4</v>
      </c>
    </row>
    <row r="14" s="1" customFormat="true" ht="15.75" hidden="false" customHeight="false" outlineLevel="0" collapsed="false">
      <c r="A14" s="5" t="s">
        <v>74</v>
      </c>
      <c r="B14" s="5" t="s">
        <v>75</v>
      </c>
      <c r="C14" s="5" t="n">
        <f aca="false">LEN(B14)</f>
        <v>20</v>
      </c>
      <c r="D14" s="5"/>
      <c r="E14" s="5" t="s">
        <v>76</v>
      </c>
      <c r="F14" s="5" t="n">
        <f aca="false">LEN(E14)</f>
        <v>86</v>
      </c>
      <c r="G14" s="5" t="s">
        <v>77</v>
      </c>
      <c r="H14" s="5" t="s">
        <v>60</v>
      </c>
      <c r="I14" s="5" t="s">
        <v>78</v>
      </c>
      <c r="J14" s="5" t="s">
        <v>79</v>
      </c>
      <c r="K14" s="6" t="n">
        <v>-55.2</v>
      </c>
    </row>
    <row r="15" customFormat="false" ht="15.75" hidden="false" customHeight="false" outlineLevel="0" collapsed="false">
      <c r="A15" s="5" t="s">
        <v>80</v>
      </c>
      <c r="B15" s="5" t="s">
        <v>81</v>
      </c>
      <c r="C15" s="5" t="n">
        <f aca="false">LEN(B15)</f>
        <v>21</v>
      </c>
      <c r="D15" s="5"/>
      <c r="E15" s="5" t="s">
        <v>82</v>
      </c>
      <c r="F15" s="5" t="n">
        <f aca="false">LEN(E15)</f>
        <v>115</v>
      </c>
      <c r="G15" s="5" t="s">
        <v>83</v>
      </c>
      <c r="H15" s="5" t="s">
        <v>16</v>
      </c>
      <c r="I15" s="5" t="s">
        <v>84</v>
      </c>
      <c r="J15" s="5" t="s">
        <v>85</v>
      </c>
      <c r="K15" s="6" t="n">
        <v>-60.5</v>
      </c>
    </row>
    <row r="16" s="1" customFormat="true" ht="15.75" hidden="false" customHeight="false" outlineLevel="0" collapsed="false">
      <c r="A16" s="5" t="s">
        <v>86</v>
      </c>
      <c r="B16" s="5" t="s">
        <v>87</v>
      </c>
      <c r="C16" s="5" t="n">
        <f aca="false">LEN(B16)</f>
        <v>21</v>
      </c>
      <c r="D16" s="5"/>
      <c r="E16" s="5" t="s">
        <v>88</v>
      </c>
      <c r="F16" s="5" t="n">
        <f aca="false">LEN(E16)</f>
        <v>63</v>
      </c>
      <c r="G16" s="5" t="s">
        <v>89</v>
      </c>
      <c r="H16" s="5" t="s">
        <v>60</v>
      </c>
      <c r="I16" s="5" t="s">
        <v>90</v>
      </c>
      <c r="J16" s="5" t="s">
        <v>91</v>
      </c>
      <c r="K16" s="6" t="n">
        <v>-24.4</v>
      </c>
    </row>
    <row r="17" s="1" customFormat="true" ht="15.75" hidden="false" customHeight="false" outlineLevel="0" collapsed="false">
      <c r="A17" s="5" t="s">
        <v>92</v>
      </c>
      <c r="B17" s="5" t="s">
        <v>93</v>
      </c>
      <c r="C17" s="5" t="n">
        <f aca="false">LEN(B17)</f>
        <v>21</v>
      </c>
      <c r="D17" s="5" t="s">
        <v>94</v>
      </c>
      <c r="E17" s="5" t="s">
        <v>95</v>
      </c>
      <c r="F17" s="5" t="n">
        <f aca="false">LEN(E17)</f>
        <v>84</v>
      </c>
      <c r="G17" s="5" t="s">
        <v>96</v>
      </c>
      <c r="H17" s="5" t="s">
        <v>23</v>
      </c>
      <c r="I17" s="5"/>
      <c r="J17" s="5" t="s">
        <v>97</v>
      </c>
      <c r="K17" s="6" t="n">
        <v>-31.4</v>
      </c>
    </row>
    <row r="18" s="1" customFormat="true" ht="15.75" hidden="false" customHeight="false" outlineLevel="0" collapsed="false">
      <c r="A18" s="5" t="s">
        <v>98</v>
      </c>
      <c r="B18" s="5" t="s">
        <v>99</v>
      </c>
      <c r="C18" s="5" t="n">
        <f aca="false">LEN(B18)</f>
        <v>21</v>
      </c>
      <c r="D18" s="5"/>
      <c r="E18" s="5" t="s">
        <v>100</v>
      </c>
      <c r="F18" s="5" t="n">
        <f aca="false">LEN(E18)</f>
        <v>77</v>
      </c>
      <c r="G18" s="5" t="s">
        <v>101</v>
      </c>
      <c r="H18" s="5" t="s">
        <v>16</v>
      </c>
      <c r="I18" s="5" t="s">
        <v>102</v>
      </c>
      <c r="J18" s="5" t="s">
        <v>103</v>
      </c>
      <c r="K18" s="6" t="n">
        <v>-43.9</v>
      </c>
    </row>
    <row r="19" s="1" customFormat="true" ht="15.75" hidden="false" customHeight="false" outlineLevel="0" collapsed="false">
      <c r="A19" s="5" t="s">
        <v>104</v>
      </c>
      <c r="B19" s="5" t="s">
        <v>105</v>
      </c>
      <c r="C19" s="5" t="n">
        <f aca="false">LEN(B19)</f>
        <v>21</v>
      </c>
      <c r="D19" s="5"/>
      <c r="E19" s="5" t="s">
        <v>106</v>
      </c>
      <c r="F19" s="5" t="n">
        <f aca="false">LEN(E19)</f>
        <v>68</v>
      </c>
      <c r="G19" s="5" t="s">
        <v>107</v>
      </c>
      <c r="H19" s="5" t="s">
        <v>23</v>
      </c>
      <c r="I19" s="5"/>
      <c r="J19" s="5" t="s">
        <v>108</v>
      </c>
      <c r="K19" s="6" t="n">
        <v>-18</v>
      </c>
    </row>
    <row r="20" s="1" customFormat="true" ht="15.75" hidden="false" customHeight="false" outlineLevel="0" collapsed="false">
      <c r="A20" s="5" t="s">
        <v>109</v>
      </c>
      <c r="B20" s="5" t="s">
        <v>110</v>
      </c>
      <c r="C20" s="5" t="n">
        <f aca="false">LEN(B20)</f>
        <v>20</v>
      </c>
      <c r="D20" s="5"/>
      <c r="E20" s="5" t="s">
        <v>111</v>
      </c>
      <c r="F20" s="5" t="n">
        <f aca="false">LEN(E20)</f>
        <v>90</v>
      </c>
      <c r="G20" s="5" t="s">
        <v>112</v>
      </c>
      <c r="H20" s="5" t="s">
        <v>23</v>
      </c>
      <c r="I20" s="5"/>
      <c r="J20" s="5" t="s">
        <v>113</v>
      </c>
      <c r="K20" s="6" t="n">
        <v>-45.4</v>
      </c>
    </row>
    <row r="21" s="1" customFormat="true" ht="15.75" hidden="false" customHeight="false" outlineLevel="0" collapsed="false">
      <c r="A21" s="5" t="s">
        <v>114</v>
      </c>
      <c r="B21" s="5" t="s">
        <v>115</v>
      </c>
      <c r="C21" s="5" t="n">
        <f aca="false">LEN(B21)</f>
        <v>21</v>
      </c>
      <c r="D21" s="5"/>
      <c r="E21" s="5" t="s">
        <v>116</v>
      </c>
      <c r="F21" s="5" t="n">
        <f aca="false">LEN(E21)</f>
        <v>122</v>
      </c>
      <c r="G21" s="5" t="s">
        <v>117</v>
      </c>
      <c r="H21" s="5" t="s">
        <v>16</v>
      </c>
      <c r="I21" s="5" t="s">
        <v>118</v>
      </c>
      <c r="J21" s="5" t="s">
        <v>119</v>
      </c>
      <c r="K21" s="6" t="n">
        <v>-41.3</v>
      </c>
    </row>
    <row r="22" customFormat="false" ht="15.75" hidden="false" customHeight="false" outlineLevel="0" collapsed="false">
      <c r="A22" s="5" t="s">
        <v>120</v>
      </c>
      <c r="B22" s="5" t="s">
        <v>121</v>
      </c>
      <c r="C22" s="5" t="n">
        <f aca="false">LEN(B22)</f>
        <v>21</v>
      </c>
      <c r="D22" s="5"/>
      <c r="E22" s="5" t="s">
        <v>122</v>
      </c>
      <c r="F22" s="5" t="n">
        <f aca="false">LEN(E22)</f>
        <v>86</v>
      </c>
      <c r="G22" s="5" t="s">
        <v>123</v>
      </c>
      <c r="H22" s="5" t="s">
        <v>23</v>
      </c>
      <c r="I22" s="5"/>
      <c r="J22" s="5" t="s">
        <v>124</v>
      </c>
      <c r="K22" s="6" t="n">
        <v>-49.6</v>
      </c>
    </row>
    <row r="23" s="1" customFormat="true" ht="15.75" hidden="false" customHeight="false" outlineLevel="0" collapsed="false">
      <c r="A23" s="5" t="s">
        <v>125</v>
      </c>
      <c r="B23" s="5" t="s">
        <v>126</v>
      </c>
      <c r="C23" s="5" t="n">
        <f aca="false">LEN(B23)</f>
        <v>21</v>
      </c>
      <c r="D23" s="5"/>
      <c r="E23" s="5" t="s">
        <v>127</v>
      </c>
      <c r="F23" s="5" t="n">
        <f aca="false">LEN(E23)</f>
        <v>90</v>
      </c>
      <c r="G23" s="5" t="s">
        <v>128</v>
      </c>
      <c r="H23" s="5" t="s">
        <v>23</v>
      </c>
      <c r="I23" s="5"/>
      <c r="J23" s="5" t="s">
        <v>129</v>
      </c>
      <c r="K23" s="6" t="n">
        <v>-43.8</v>
      </c>
    </row>
    <row r="24" customFormat="false" ht="15.75" hidden="false" customHeight="false" outlineLevel="0" collapsed="false">
      <c r="A24" s="5" t="s">
        <v>130</v>
      </c>
      <c r="B24" s="5" t="s">
        <v>131</v>
      </c>
      <c r="C24" s="5" t="n">
        <f aca="false">LEN(B24)</f>
        <v>21</v>
      </c>
      <c r="D24" s="5"/>
      <c r="E24" s="5" t="s">
        <v>132</v>
      </c>
      <c r="F24" s="5" t="n">
        <f aca="false">LEN(E24)</f>
        <v>141</v>
      </c>
      <c r="G24" s="5" t="s">
        <v>133</v>
      </c>
      <c r="H24" s="5" t="s">
        <v>16</v>
      </c>
      <c r="I24" s="5" t="s">
        <v>134</v>
      </c>
      <c r="J24" s="5" t="s">
        <v>135</v>
      </c>
      <c r="K24" s="6" t="n">
        <v>-75.1</v>
      </c>
    </row>
    <row r="25" customFormat="false" ht="15.75" hidden="false" customHeight="false" outlineLevel="0" collapsed="false">
      <c r="A25" s="5" t="s">
        <v>136</v>
      </c>
      <c r="B25" s="5" t="s">
        <v>137</v>
      </c>
      <c r="C25" s="5" t="n">
        <f aca="false">LEN(B25)</f>
        <v>22</v>
      </c>
      <c r="D25" s="5"/>
      <c r="E25" s="5" t="s">
        <v>138</v>
      </c>
      <c r="F25" s="5" t="n">
        <f aca="false">LEN(E25)</f>
        <v>69</v>
      </c>
      <c r="G25" s="5" t="s">
        <v>139</v>
      </c>
      <c r="H25" s="5" t="s">
        <v>23</v>
      </c>
      <c r="I25" s="5"/>
      <c r="J25" s="5" t="s">
        <v>140</v>
      </c>
      <c r="K25" s="6" t="n">
        <v>-33.4</v>
      </c>
    </row>
    <row r="26" customFormat="false" ht="15.75" hidden="false" customHeight="false" outlineLevel="0" collapsed="false">
      <c r="A26" s="5" t="s">
        <v>141</v>
      </c>
      <c r="B26" s="5" t="s">
        <v>142</v>
      </c>
      <c r="C26" s="5" t="n">
        <f aca="false">LEN(B26)</f>
        <v>22</v>
      </c>
      <c r="D26" s="5"/>
      <c r="E26" s="5" t="s">
        <v>143</v>
      </c>
      <c r="F26" s="5" t="n">
        <f aca="false">LEN(E26)</f>
        <v>132</v>
      </c>
      <c r="G26" s="5" t="s">
        <v>144</v>
      </c>
      <c r="H26" s="5" t="s">
        <v>16</v>
      </c>
      <c r="I26" s="5" t="s">
        <v>145</v>
      </c>
      <c r="J26" s="5" t="s">
        <v>146</v>
      </c>
      <c r="K26" s="6" t="n">
        <v>-72.4</v>
      </c>
    </row>
    <row r="27" customFormat="false" ht="15.75" hidden="false" customHeight="false" outlineLevel="0" collapsed="false">
      <c r="A27" s="5" t="s">
        <v>147</v>
      </c>
      <c r="B27" s="5" t="s">
        <v>148</v>
      </c>
      <c r="C27" s="5" t="n">
        <f aca="false">LEN(B27)</f>
        <v>21</v>
      </c>
      <c r="D27" s="5"/>
      <c r="E27" s="5" t="s">
        <v>149</v>
      </c>
      <c r="F27" s="5" t="n">
        <f aca="false">LEN(E27)</f>
        <v>113</v>
      </c>
      <c r="G27" s="5" t="s">
        <v>150</v>
      </c>
      <c r="H27" s="5" t="s">
        <v>16</v>
      </c>
      <c r="I27" s="5" t="s">
        <v>151</v>
      </c>
      <c r="J27" s="5" t="s">
        <v>152</v>
      </c>
      <c r="K27" s="6" t="n">
        <v>-56.6</v>
      </c>
    </row>
    <row r="28" customFormat="false" ht="15.75" hidden="false" customHeight="false" outlineLevel="0" collapsed="false">
      <c r="A28" s="5" t="s">
        <v>153</v>
      </c>
      <c r="B28" s="5" t="s">
        <v>154</v>
      </c>
      <c r="C28" s="5" t="n">
        <f aca="false">LEN(B28)</f>
        <v>21</v>
      </c>
      <c r="D28" s="5"/>
      <c r="E28" s="5" t="s">
        <v>155</v>
      </c>
      <c r="F28" s="5" t="n">
        <f aca="false">LEN(E28)</f>
        <v>78</v>
      </c>
      <c r="G28" s="5" t="s">
        <v>156</v>
      </c>
      <c r="H28" s="5" t="s">
        <v>23</v>
      </c>
      <c r="I28" s="5"/>
      <c r="J28" s="5" t="s">
        <v>157</v>
      </c>
      <c r="K28" s="6" t="n">
        <v>-29.5</v>
      </c>
    </row>
    <row r="29" customFormat="false" ht="15.75" hidden="false" customHeight="false" outlineLevel="0" collapsed="false">
      <c r="A29" s="5" t="s">
        <v>158</v>
      </c>
      <c r="B29" s="5" t="s">
        <v>159</v>
      </c>
      <c r="C29" s="5" t="n">
        <f aca="false">LEN(B29)</f>
        <v>21</v>
      </c>
      <c r="D29" s="5"/>
      <c r="E29" s="5" t="s">
        <v>160</v>
      </c>
      <c r="F29" s="5" t="n">
        <f aca="false">LEN(E29)</f>
        <v>152</v>
      </c>
      <c r="G29" s="5" t="s">
        <v>161</v>
      </c>
      <c r="H29" s="5" t="s">
        <v>23</v>
      </c>
      <c r="I29" s="5"/>
      <c r="J29" s="5" t="s">
        <v>162</v>
      </c>
      <c r="K29" s="6" t="n">
        <v>-93.1</v>
      </c>
    </row>
    <row r="30" customFormat="false" ht="15.75" hidden="false" customHeight="false" outlineLevel="0" collapsed="false">
      <c r="A30" s="5" t="s">
        <v>163</v>
      </c>
      <c r="B30" s="5" t="s">
        <v>137</v>
      </c>
      <c r="C30" s="5" t="n">
        <f aca="false">LEN(B30)</f>
        <v>22</v>
      </c>
      <c r="D30" s="5"/>
      <c r="E30" s="5" t="s">
        <v>164</v>
      </c>
      <c r="F30" s="5" t="n">
        <f aca="false">LEN(E30)</f>
        <v>72</v>
      </c>
      <c r="G30" s="5" t="s">
        <v>165</v>
      </c>
      <c r="H30" s="5" t="s">
        <v>23</v>
      </c>
      <c r="I30" s="5"/>
      <c r="J30" s="5" t="s">
        <v>166</v>
      </c>
      <c r="K30" s="6" t="n">
        <v>-30.1</v>
      </c>
    </row>
    <row r="31" customFormat="false" ht="15.75" hidden="false" customHeight="false" outlineLevel="0" collapsed="false">
      <c r="A31" s="5" t="s">
        <v>167</v>
      </c>
      <c r="B31" s="5" t="s">
        <v>168</v>
      </c>
      <c r="C31" s="5" t="n">
        <f aca="false">LEN(B31)</f>
        <v>21</v>
      </c>
      <c r="D31" s="5"/>
      <c r="E31" s="5" t="s">
        <v>169</v>
      </c>
      <c r="F31" s="5" t="n">
        <f aca="false">LEN(E31)</f>
        <v>173</v>
      </c>
      <c r="G31" s="5" t="s">
        <v>170</v>
      </c>
      <c r="H31" s="5" t="s">
        <v>23</v>
      </c>
      <c r="I31" s="5"/>
      <c r="J31" s="5" t="s">
        <v>171</v>
      </c>
      <c r="K31" s="6" t="n">
        <v>-81.3</v>
      </c>
    </row>
    <row r="32" customFormat="false" ht="15.75" hidden="false" customHeight="false" outlineLevel="0" collapsed="false">
      <c r="A32" s="5" t="s">
        <v>172</v>
      </c>
      <c r="B32" s="5" t="s">
        <v>173</v>
      </c>
      <c r="C32" s="5" t="n">
        <f aca="false">LEN(B32)</f>
        <v>21</v>
      </c>
      <c r="D32" s="5" t="s">
        <v>174</v>
      </c>
      <c r="E32" s="5" t="s">
        <v>175</v>
      </c>
      <c r="F32" s="5" t="n">
        <f aca="false">LEN(E32)</f>
        <v>183</v>
      </c>
      <c r="G32" s="5" t="s">
        <v>176</v>
      </c>
      <c r="H32" s="5" t="s">
        <v>23</v>
      </c>
      <c r="I32" s="5"/>
      <c r="J32" s="5" t="s">
        <v>177</v>
      </c>
      <c r="K32" s="6" t="n">
        <v>-101.4</v>
      </c>
    </row>
    <row r="33" customFormat="false" ht="15.75" hidden="false" customHeight="false" outlineLevel="0" collapsed="false">
      <c r="A33" s="5" t="s">
        <v>178</v>
      </c>
      <c r="B33" s="5" t="s">
        <v>179</v>
      </c>
      <c r="C33" s="5" t="n">
        <f aca="false">LEN(B33)</f>
        <v>21</v>
      </c>
      <c r="D33" s="5"/>
      <c r="E33" s="5" t="s">
        <v>180</v>
      </c>
      <c r="F33" s="5" t="n">
        <f aca="false">LEN(E33)</f>
        <v>84</v>
      </c>
      <c r="G33" s="5" t="s">
        <v>181</v>
      </c>
      <c r="H33" s="5" t="s">
        <v>23</v>
      </c>
      <c r="I33" s="5"/>
      <c r="J33" s="5" t="s">
        <v>182</v>
      </c>
      <c r="K33" s="6" t="n">
        <v>-46.4</v>
      </c>
    </row>
    <row r="34" customFormat="false" ht="15.75" hidden="false" customHeight="false" outlineLevel="0" collapsed="false">
      <c r="A34" s="5" t="s">
        <v>183</v>
      </c>
      <c r="B34" s="5" t="s">
        <v>179</v>
      </c>
      <c r="C34" s="5" t="n">
        <f aca="false">LEN(B34)</f>
        <v>21</v>
      </c>
      <c r="D34" s="5"/>
      <c r="E34" s="5" t="s">
        <v>184</v>
      </c>
      <c r="F34" s="5" t="n">
        <f aca="false">LEN(E34)</f>
        <v>153</v>
      </c>
      <c r="G34" s="5" t="s">
        <v>185</v>
      </c>
      <c r="H34" s="5" t="s">
        <v>23</v>
      </c>
      <c r="I34" s="5"/>
      <c r="J34" s="5" t="s">
        <v>186</v>
      </c>
      <c r="K34" s="6" t="n">
        <v>-58.9</v>
      </c>
    </row>
    <row r="35" customFormat="false" ht="15.75" hidden="false" customHeight="false" outlineLevel="0" collapsed="false">
      <c r="A35" s="5" t="s">
        <v>187</v>
      </c>
      <c r="B35" s="5" t="s">
        <v>188</v>
      </c>
      <c r="C35" s="5" t="n">
        <f aca="false">LEN(B35)</f>
        <v>22</v>
      </c>
      <c r="D35" s="5"/>
      <c r="E35" s="5" t="s">
        <v>189</v>
      </c>
      <c r="F35" s="5" t="n">
        <f aca="false">LEN(E35)</f>
        <v>93</v>
      </c>
      <c r="G35" s="5" t="s">
        <v>190</v>
      </c>
      <c r="H35" s="5" t="s">
        <v>23</v>
      </c>
      <c r="I35" s="5"/>
      <c r="J35" s="5" t="s">
        <v>191</v>
      </c>
      <c r="K35" s="6" t="n">
        <v>-48.6</v>
      </c>
    </row>
    <row r="36" customFormat="false" ht="15.75" hidden="false" customHeight="false" outlineLevel="0" collapsed="false">
      <c r="A36" s="5" t="s">
        <v>192</v>
      </c>
      <c r="B36" s="5" t="s">
        <v>193</v>
      </c>
      <c r="C36" s="5" t="n">
        <f aca="false">LEN(B36)</f>
        <v>21</v>
      </c>
      <c r="D36" s="5"/>
      <c r="E36" s="5" t="s">
        <v>194</v>
      </c>
      <c r="F36" s="5" t="n">
        <f aca="false">LEN(E36)</f>
        <v>84</v>
      </c>
      <c r="G36" s="5" t="s">
        <v>195</v>
      </c>
      <c r="H36" s="5" t="s">
        <v>23</v>
      </c>
      <c r="I36" s="5"/>
      <c r="J36" s="5" t="s">
        <v>196</v>
      </c>
      <c r="K36" s="6" t="n">
        <v>-53.3</v>
      </c>
    </row>
    <row r="37" customFormat="false" ht="15.75" hidden="false" customHeight="false" outlineLevel="0" collapsed="false">
      <c r="A37" s="5" t="s">
        <v>197</v>
      </c>
      <c r="B37" s="5" t="s">
        <v>198</v>
      </c>
      <c r="C37" s="5" t="n">
        <f aca="false">LEN(B37)</f>
        <v>21</v>
      </c>
      <c r="D37" s="5"/>
      <c r="E37" s="5" t="s">
        <v>199</v>
      </c>
      <c r="F37" s="5" t="n">
        <f aca="false">LEN(E37)</f>
        <v>193</v>
      </c>
      <c r="G37" s="5" t="s">
        <v>200</v>
      </c>
      <c r="H37" s="5" t="s">
        <v>23</v>
      </c>
      <c r="I37" s="5"/>
      <c r="J37" s="5" t="s">
        <v>201</v>
      </c>
      <c r="K37" s="6" t="n">
        <v>-94.4</v>
      </c>
    </row>
    <row r="38" customFormat="false" ht="15.75" hidden="false" customHeight="false" outlineLevel="0" collapsed="false">
      <c r="A38" s="5" t="s">
        <v>202</v>
      </c>
      <c r="B38" s="5" t="s">
        <v>203</v>
      </c>
      <c r="C38" s="5" t="n">
        <f aca="false">LEN(B38)</f>
        <v>24</v>
      </c>
      <c r="D38" s="5"/>
      <c r="E38" s="5" t="s">
        <v>204</v>
      </c>
      <c r="F38" s="5" t="n">
        <f aca="false">LEN(E38)</f>
        <v>95</v>
      </c>
      <c r="G38" s="5" t="s">
        <v>205</v>
      </c>
      <c r="H38" s="5" t="s">
        <v>23</v>
      </c>
      <c r="I38" s="5"/>
      <c r="J38" s="5" t="s">
        <v>206</v>
      </c>
      <c r="K38" s="6" t="n">
        <v>-53.2</v>
      </c>
    </row>
    <row r="39" customFormat="false" ht="15.75" hidden="false" customHeight="false" outlineLevel="0" collapsed="false">
      <c r="A39" s="5" t="s">
        <v>207</v>
      </c>
      <c r="B39" s="5" t="s">
        <v>208</v>
      </c>
      <c r="C39" s="5" t="n">
        <f aca="false">LEN(B39)</f>
        <v>21</v>
      </c>
      <c r="D39" s="5"/>
      <c r="E39" s="5" t="s">
        <v>209</v>
      </c>
      <c r="F39" s="5" t="n">
        <f aca="false">LEN(E39)</f>
        <v>123</v>
      </c>
      <c r="G39" s="5" t="s">
        <v>210</v>
      </c>
      <c r="H39" s="5" t="s">
        <v>23</v>
      </c>
      <c r="I39" s="5"/>
      <c r="J39" s="5" t="s">
        <v>211</v>
      </c>
      <c r="K39" s="6" t="n">
        <v>-68.1</v>
      </c>
    </row>
    <row r="40" customFormat="false" ht="15.75" hidden="false" customHeight="false" outlineLevel="0" collapsed="false">
      <c r="A40" s="5" t="s">
        <v>212</v>
      </c>
      <c r="B40" s="5" t="s">
        <v>213</v>
      </c>
      <c r="C40" s="5" t="n">
        <f aca="false">LEN(B40)</f>
        <v>21</v>
      </c>
      <c r="D40" s="5"/>
      <c r="E40" s="5" t="s">
        <v>214</v>
      </c>
      <c r="F40" s="5" t="n">
        <f aca="false">LEN(E40)</f>
        <v>133</v>
      </c>
      <c r="G40" s="5" t="s">
        <v>215</v>
      </c>
      <c r="H40" s="5" t="s">
        <v>23</v>
      </c>
      <c r="I40" s="5"/>
      <c r="J40" s="5" t="s">
        <v>216</v>
      </c>
      <c r="K40" s="6" t="n">
        <v>-82.6</v>
      </c>
    </row>
    <row r="41" customFormat="false" ht="15.75" hidden="false" customHeight="false" outlineLevel="0" collapsed="false">
      <c r="A41" s="5" t="s">
        <v>217</v>
      </c>
      <c r="B41" s="5" t="s">
        <v>218</v>
      </c>
      <c r="C41" s="5" t="n">
        <f aca="false">LEN(B41)</f>
        <v>22</v>
      </c>
      <c r="D41" s="5"/>
      <c r="E41" s="5" t="s">
        <v>219</v>
      </c>
      <c r="F41" s="5" t="n">
        <f aca="false">LEN(E41)</f>
        <v>163</v>
      </c>
      <c r="G41" s="5" t="s">
        <v>220</v>
      </c>
      <c r="H41" s="5" t="s">
        <v>23</v>
      </c>
      <c r="I41" s="5"/>
      <c r="J41" s="5" t="s">
        <v>221</v>
      </c>
      <c r="K41" s="6" t="n">
        <v>-79.3</v>
      </c>
    </row>
    <row r="42" s="1" customFormat="true" ht="15.75" hidden="false" customHeight="false" outlineLevel="0" collapsed="false">
      <c r="A42" s="5" t="s">
        <v>222</v>
      </c>
      <c r="B42" s="5" t="s">
        <v>223</v>
      </c>
      <c r="C42" s="5" t="n">
        <f aca="false">LEN(B42)</f>
        <v>21</v>
      </c>
      <c r="D42" s="5"/>
      <c r="E42" s="5" t="s">
        <v>224</v>
      </c>
      <c r="F42" s="5" t="n">
        <f aca="false">LEN(E42)</f>
        <v>116</v>
      </c>
      <c r="G42" s="5" t="s">
        <v>225</v>
      </c>
      <c r="H42" s="5" t="s">
        <v>16</v>
      </c>
      <c r="I42" s="5" t="s">
        <v>226</v>
      </c>
      <c r="J42" s="5" t="s">
        <v>227</v>
      </c>
      <c r="K42" s="6" t="n">
        <v>-83.1</v>
      </c>
    </row>
    <row r="43" s="1" customFormat="true" ht="15.75" hidden="false" customHeight="false" outlineLevel="0" collapsed="false">
      <c r="A43" s="5" t="s">
        <v>228</v>
      </c>
      <c r="B43" s="5" t="s">
        <v>229</v>
      </c>
      <c r="C43" s="5" t="n">
        <f aca="false">LEN(B43)</f>
        <v>21</v>
      </c>
      <c r="D43" s="5" t="s">
        <v>230</v>
      </c>
      <c r="E43" s="5" t="s">
        <v>231</v>
      </c>
      <c r="F43" s="5" t="n">
        <f aca="false">LEN(E43)</f>
        <v>113</v>
      </c>
      <c r="G43" s="5" t="s">
        <v>232</v>
      </c>
      <c r="H43" s="5" t="s">
        <v>23</v>
      </c>
      <c r="I43" s="5"/>
      <c r="J43" s="5" t="s">
        <v>233</v>
      </c>
      <c r="K43" s="6" t="n">
        <v>-71.2</v>
      </c>
    </row>
    <row r="44" s="1" customFormat="true" ht="15.75" hidden="false" customHeight="false" outlineLevel="0" collapsed="false">
      <c r="A44" s="5" t="s">
        <v>234</v>
      </c>
      <c r="B44" s="5" t="s">
        <v>235</v>
      </c>
      <c r="C44" s="5" t="n">
        <f aca="false">LEN(B44)</f>
        <v>21</v>
      </c>
      <c r="D44" s="5" t="s">
        <v>236</v>
      </c>
      <c r="E44" s="5" t="s">
        <v>237</v>
      </c>
      <c r="F44" s="5" t="n">
        <f aca="false">LEN(E44)</f>
        <v>113</v>
      </c>
      <c r="G44" s="5" t="s">
        <v>238</v>
      </c>
      <c r="H44" s="5" t="s">
        <v>23</v>
      </c>
      <c r="I44" s="5"/>
      <c r="J44" s="5" t="s">
        <v>239</v>
      </c>
      <c r="K44" s="6" t="n">
        <v>-53.1</v>
      </c>
    </row>
    <row r="45" s="1" customFormat="true" ht="15.75" hidden="false" customHeight="false" outlineLevel="0" collapsed="false">
      <c r="A45" s="5" t="s">
        <v>240</v>
      </c>
      <c r="B45" s="5" t="s">
        <v>241</v>
      </c>
      <c r="C45" s="5" t="n">
        <f aca="false">LEN(B45)</f>
        <v>21</v>
      </c>
      <c r="D45" s="5"/>
      <c r="E45" s="5" t="s">
        <v>242</v>
      </c>
      <c r="F45" s="5" t="n">
        <f aca="false">LEN(E45)</f>
        <v>88</v>
      </c>
      <c r="G45" s="5" t="s">
        <v>243</v>
      </c>
      <c r="H45" s="5" t="s">
        <v>23</v>
      </c>
      <c r="I45" s="5"/>
      <c r="J45" s="5" t="s">
        <v>244</v>
      </c>
      <c r="K45" s="6" t="n">
        <v>-46.2</v>
      </c>
    </row>
    <row r="46" s="1" customFormat="true" ht="15.75" hidden="false" customHeight="false" outlineLevel="0" collapsed="false">
      <c r="A46" s="5" t="s">
        <v>245</v>
      </c>
      <c r="B46" s="5" t="s">
        <v>246</v>
      </c>
      <c r="C46" s="5" t="n">
        <f aca="false">LEN(B46)</f>
        <v>21</v>
      </c>
      <c r="D46" s="5"/>
      <c r="E46" s="5" t="s">
        <v>247</v>
      </c>
      <c r="F46" s="5" t="n">
        <f aca="false">LEN(E46)</f>
        <v>85</v>
      </c>
      <c r="G46" s="5" t="s">
        <v>248</v>
      </c>
      <c r="H46" s="5" t="s">
        <v>23</v>
      </c>
      <c r="I46" s="5"/>
      <c r="J46" s="5" t="s">
        <v>249</v>
      </c>
      <c r="K46" s="6" t="n">
        <v>-52.1</v>
      </c>
    </row>
    <row r="47" s="1" customFormat="true" ht="15.75" hidden="false" customHeight="false" outlineLevel="0" collapsed="false">
      <c r="A47" s="5" t="s">
        <v>250</v>
      </c>
      <c r="B47" s="5" t="s">
        <v>251</v>
      </c>
      <c r="C47" s="5" t="n">
        <f aca="false">LEN(B47)</f>
        <v>21</v>
      </c>
      <c r="D47" s="5" t="s">
        <v>252</v>
      </c>
      <c r="E47" s="5" t="s">
        <v>253</v>
      </c>
      <c r="F47" s="5" t="n">
        <f aca="false">LEN(E47)</f>
        <v>103</v>
      </c>
      <c r="G47" s="5" t="s">
        <v>254</v>
      </c>
      <c r="H47" s="5" t="s">
        <v>23</v>
      </c>
      <c r="I47" s="5"/>
      <c r="J47" s="5" t="s">
        <v>255</v>
      </c>
      <c r="K47" s="6" t="n">
        <v>-50.3</v>
      </c>
    </row>
    <row r="48" customFormat="false" ht="15.75" hidden="false" customHeight="false" outlineLevel="0" collapsed="false">
      <c r="A48" s="5" t="s">
        <v>256</v>
      </c>
      <c r="B48" s="5" t="s">
        <v>257</v>
      </c>
      <c r="C48" s="5" t="n">
        <f aca="false">LEN(B48)</f>
        <v>24</v>
      </c>
      <c r="D48" s="5"/>
      <c r="E48" s="5" t="s">
        <v>258</v>
      </c>
      <c r="F48" s="5" t="n">
        <f aca="false">LEN(E48)</f>
        <v>64</v>
      </c>
      <c r="G48" s="5" t="s">
        <v>259</v>
      </c>
      <c r="H48" s="5" t="s">
        <v>23</v>
      </c>
      <c r="I48" s="5"/>
      <c r="J48" s="5" t="s">
        <v>260</v>
      </c>
      <c r="K48" s="6" t="n">
        <v>-37</v>
      </c>
    </row>
    <row r="49" s="1" customFormat="true" ht="15.75" hidden="false" customHeight="false" outlineLevel="0" collapsed="false">
      <c r="A49" s="5" t="s">
        <v>261</v>
      </c>
      <c r="B49" s="5" t="s">
        <v>262</v>
      </c>
      <c r="C49" s="5" t="n">
        <f aca="false">LEN(B49)</f>
        <v>20</v>
      </c>
      <c r="D49" s="5"/>
      <c r="E49" s="5" t="s">
        <v>263</v>
      </c>
      <c r="F49" s="5" t="n">
        <f aca="false">LEN(E49)</f>
        <v>96</v>
      </c>
      <c r="G49" s="5" t="s">
        <v>264</v>
      </c>
      <c r="H49" s="5" t="s">
        <v>60</v>
      </c>
      <c r="I49" s="5" t="s">
        <v>265</v>
      </c>
      <c r="J49" s="5" t="s">
        <v>266</v>
      </c>
      <c r="K49" s="6" t="n">
        <v>-54.1</v>
      </c>
    </row>
    <row r="50" s="1" customFormat="true" ht="15.75" hidden="false" customHeight="false" outlineLevel="0" collapsed="false">
      <c r="A50" s="5" t="s">
        <v>267</v>
      </c>
      <c r="B50" s="5" t="s">
        <v>268</v>
      </c>
      <c r="C50" s="5" t="n">
        <f aca="false">LEN(B50)</f>
        <v>21</v>
      </c>
      <c r="D50" s="5" t="s">
        <v>269</v>
      </c>
      <c r="E50" s="5" t="s">
        <v>270</v>
      </c>
      <c r="F50" s="5" t="n">
        <f aca="false">LEN(E50)</f>
        <v>113</v>
      </c>
      <c r="G50" s="5" t="s">
        <v>271</v>
      </c>
      <c r="H50" s="5" t="s">
        <v>23</v>
      </c>
      <c r="I50" s="5"/>
      <c r="J50" s="5" t="s">
        <v>272</v>
      </c>
      <c r="K50" s="6" t="n">
        <v>-49.2</v>
      </c>
    </row>
    <row r="51" s="1" customFormat="true" ht="15.75" hidden="false" customHeight="false" outlineLevel="0" collapsed="false">
      <c r="A51" s="5" t="s">
        <v>273</v>
      </c>
      <c r="B51" s="5" t="s">
        <v>274</v>
      </c>
      <c r="C51" s="5" t="n">
        <f aca="false">LEN(B51)</f>
        <v>23</v>
      </c>
      <c r="D51" s="5"/>
      <c r="E51" s="5" t="s">
        <v>275</v>
      </c>
      <c r="F51" s="5" t="n">
        <f aca="false">LEN(E51)</f>
        <v>126</v>
      </c>
      <c r="G51" s="5" t="s">
        <v>276</v>
      </c>
      <c r="H51" s="5" t="s">
        <v>23</v>
      </c>
      <c r="I51" s="5"/>
      <c r="J51" s="5" t="s">
        <v>277</v>
      </c>
      <c r="K51" s="6" t="n">
        <v>-55</v>
      </c>
    </row>
    <row r="52" customFormat="false" ht="15.75" hidden="false" customHeight="false" outlineLevel="0" collapsed="false">
      <c r="A52" s="5" t="s">
        <v>278</v>
      </c>
      <c r="B52" s="5" t="s">
        <v>279</v>
      </c>
      <c r="C52" s="5" t="n">
        <f aca="false">LEN(B52)</f>
        <v>20</v>
      </c>
      <c r="D52" s="5"/>
      <c r="E52" s="5" t="s">
        <v>280</v>
      </c>
      <c r="F52" s="5" t="n">
        <f aca="false">LEN(E52)</f>
        <v>79</v>
      </c>
      <c r="G52" s="5" t="s">
        <v>281</v>
      </c>
      <c r="H52" s="5" t="s">
        <v>16</v>
      </c>
      <c r="I52" s="5" t="s">
        <v>282</v>
      </c>
      <c r="J52" s="5" t="s">
        <v>283</v>
      </c>
      <c r="K52" s="6" t="n">
        <v>-30.2</v>
      </c>
    </row>
    <row r="53" customFormat="false" ht="15.75" hidden="false" customHeight="false" outlineLevel="0" collapsed="false">
      <c r="A53" s="5" t="s">
        <v>284</v>
      </c>
      <c r="B53" s="5" t="s">
        <v>285</v>
      </c>
      <c r="C53" s="5" t="n">
        <f aca="false">LEN(B53)</f>
        <v>24</v>
      </c>
      <c r="D53" s="5"/>
      <c r="E53" s="5" t="s">
        <v>286</v>
      </c>
      <c r="F53" s="5" t="n">
        <f aca="false">LEN(E53)</f>
        <v>131</v>
      </c>
      <c r="G53" s="5" t="s">
        <v>287</v>
      </c>
      <c r="H53" s="5" t="s">
        <v>23</v>
      </c>
      <c r="I53" s="5"/>
      <c r="J53" s="5" t="s">
        <v>288</v>
      </c>
      <c r="K53" s="6" t="n">
        <v>-90.1</v>
      </c>
    </row>
    <row r="54" customFormat="false" ht="15.75" hidden="false" customHeight="false" outlineLevel="0" collapsed="false">
      <c r="A54" s="5" t="s">
        <v>289</v>
      </c>
      <c r="B54" s="5" t="s">
        <v>285</v>
      </c>
      <c r="C54" s="5" t="n">
        <f aca="false">LEN(B54)</f>
        <v>24</v>
      </c>
      <c r="D54" s="5"/>
      <c r="E54" s="5" t="s">
        <v>290</v>
      </c>
      <c r="F54" s="5" t="n">
        <f aca="false">LEN(E54)</f>
        <v>129</v>
      </c>
      <c r="G54" s="5" t="s">
        <v>291</v>
      </c>
      <c r="H54" s="5" t="s">
        <v>23</v>
      </c>
      <c r="I54" s="5"/>
      <c r="J54" s="5" t="s">
        <v>292</v>
      </c>
      <c r="K54" s="6" t="n">
        <v>-89.2</v>
      </c>
    </row>
    <row r="55" customFormat="false" ht="15.75" hidden="false" customHeight="false" outlineLevel="0" collapsed="false">
      <c r="A55" s="5" t="s">
        <v>293</v>
      </c>
      <c r="B55" s="5" t="s">
        <v>294</v>
      </c>
      <c r="C55" s="5" t="n">
        <f aca="false">LEN(B55)</f>
        <v>21</v>
      </c>
      <c r="D55" s="5"/>
      <c r="E55" s="5" t="s">
        <v>295</v>
      </c>
      <c r="F55" s="5" t="n">
        <f aca="false">LEN(E55)</f>
        <v>109</v>
      </c>
      <c r="G55" s="5" t="s">
        <v>296</v>
      </c>
      <c r="H55" s="5" t="s">
        <v>23</v>
      </c>
      <c r="I55" s="5"/>
      <c r="J55" s="5" t="s">
        <v>297</v>
      </c>
      <c r="K55" s="6" t="n">
        <v>-59.8</v>
      </c>
    </row>
    <row r="56" customFormat="false" ht="15.75" hidden="false" customHeight="false" outlineLevel="0" collapsed="false">
      <c r="A56" s="5" t="s">
        <v>298</v>
      </c>
      <c r="B56" s="5" t="s">
        <v>299</v>
      </c>
      <c r="C56" s="5" t="n">
        <f aca="false">LEN(B56)</f>
        <v>21</v>
      </c>
      <c r="D56" s="5"/>
      <c r="E56" s="5" t="s">
        <v>300</v>
      </c>
      <c r="F56" s="5" t="n">
        <f aca="false">LEN(E56)</f>
        <v>148</v>
      </c>
      <c r="G56" s="5" t="s">
        <v>301</v>
      </c>
      <c r="H56" s="5" t="s">
        <v>23</v>
      </c>
      <c r="I56" s="5"/>
      <c r="J56" s="5" t="s">
        <v>302</v>
      </c>
      <c r="K56" s="6" t="n">
        <v>-59.2</v>
      </c>
    </row>
    <row r="57" customFormat="false" ht="15.75" hidden="false" customHeight="false" outlineLevel="0" collapsed="false">
      <c r="A57" s="5" t="s">
        <v>303</v>
      </c>
      <c r="B57" s="5" t="s">
        <v>304</v>
      </c>
      <c r="C57" s="5" t="n">
        <f aca="false">LEN(B57)</f>
        <v>21</v>
      </c>
      <c r="D57" s="5"/>
      <c r="E57" s="5" t="s">
        <v>305</v>
      </c>
      <c r="F57" s="5" t="n">
        <f aca="false">LEN(E57)</f>
        <v>107</v>
      </c>
      <c r="G57" s="5" t="s">
        <v>306</v>
      </c>
      <c r="H57" s="5" t="s">
        <v>23</v>
      </c>
      <c r="I57" s="5"/>
      <c r="J57" s="5" t="s">
        <v>307</v>
      </c>
      <c r="K57" s="6" t="n">
        <v>-38.1</v>
      </c>
    </row>
    <row r="58" customFormat="false" ht="15.75" hidden="false" customHeight="false" outlineLevel="0" collapsed="false">
      <c r="A58" s="5" t="s">
        <v>308</v>
      </c>
      <c r="B58" s="5" t="s">
        <v>309</v>
      </c>
      <c r="C58" s="5" t="n">
        <f aca="false">LEN(B58)</f>
        <v>20</v>
      </c>
      <c r="D58" s="5"/>
      <c r="E58" s="5" t="s">
        <v>310</v>
      </c>
      <c r="F58" s="5" t="n">
        <f aca="false">LEN(E58)</f>
        <v>61</v>
      </c>
      <c r="G58" s="5" t="s">
        <v>311</v>
      </c>
      <c r="H58" s="5" t="s">
        <v>23</v>
      </c>
      <c r="I58" s="5"/>
      <c r="J58" s="5" t="s">
        <v>312</v>
      </c>
      <c r="K58" s="6" t="n">
        <v>-21.6</v>
      </c>
    </row>
    <row r="59" customFormat="false" ht="15.75" hidden="false" customHeight="false" outlineLevel="0" collapsed="false">
      <c r="A59" s="5" t="s">
        <v>313</v>
      </c>
      <c r="B59" s="5" t="s">
        <v>314</v>
      </c>
      <c r="C59" s="5" t="n">
        <f aca="false">LEN(B59)</f>
        <v>21</v>
      </c>
      <c r="D59" s="5" t="s">
        <v>315</v>
      </c>
      <c r="E59" s="5" t="s">
        <v>316</v>
      </c>
      <c r="F59" s="5" t="n">
        <f aca="false">LEN(E59)</f>
        <v>101</v>
      </c>
      <c r="G59" s="5" t="s">
        <v>317</v>
      </c>
      <c r="H59" s="5" t="s">
        <v>23</v>
      </c>
      <c r="I59" s="5"/>
      <c r="J59" s="5" t="s">
        <v>318</v>
      </c>
      <c r="K59" s="6" t="n">
        <v>-66.6</v>
      </c>
    </row>
    <row r="60" customFormat="false" ht="15.75" hidden="false" customHeight="false" outlineLevel="0" collapsed="false">
      <c r="A60" s="5" t="s">
        <v>319</v>
      </c>
      <c r="B60" s="5" t="s">
        <v>320</v>
      </c>
      <c r="C60" s="5" t="n">
        <f aca="false">LEN(B60)</f>
        <v>22</v>
      </c>
      <c r="D60" s="5"/>
      <c r="E60" s="5" t="s">
        <v>321</v>
      </c>
      <c r="F60" s="5" t="n">
        <f aca="false">LEN(E60)</f>
        <v>145</v>
      </c>
      <c r="G60" s="5" t="s">
        <v>322</v>
      </c>
      <c r="H60" s="5" t="s">
        <v>23</v>
      </c>
      <c r="I60" s="5"/>
      <c r="J60" s="5" t="s">
        <v>323</v>
      </c>
      <c r="K60" s="6" t="n">
        <v>-82.3</v>
      </c>
    </row>
    <row r="61" customFormat="false" ht="15.75" hidden="false" customHeight="false" outlineLevel="0" collapsed="false">
      <c r="A61" s="5" t="s">
        <v>324</v>
      </c>
      <c r="B61" s="5" t="s">
        <v>320</v>
      </c>
      <c r="C61" s="5" t="n">
        <f aca="false">LEN(B61)</f>
        <v>22</v>
      </c>
      <c r="D61" s="5"/>
      <c r="E61" s="5" t="s">
        <v>325</v>
      </c>
      <c r="F61" s="5" t="n">
        <f aca="false">LEN(E61)</f>
        <v>124</v>
      </c>
      <c r="G61" s="5" t="s">
        <v>326</v>
      </c>
      <c r="H61" s="5" t="s">
        <v>23</v>
      </c>
      <c r="I61" s="5"/>
      <c r="J61" s="5" t="s">
        <v>327</v>
      </c>
      <c r="K61" s="6" t="n">
        <v>-69.7</v>
      </c>
    </row>
    <row r="62" customFormat="false" ht="15.75" hidden="false" customHeight="false" outlineLevel="0" collapsed="false">
      <c r="A62" s="5" t="s">
        <v>328</v>
      </c>
      <c r="B62" s="5" t="s">
        <v>329</v>
      </c>
      <c r="C62" s="5" t="n">
        <f aca="false">LEN(B62)</f>
        <v>24</v>
      </c>
      <c r="D62" s="5"/>
      <c r="E62" s="5" t="s">
        <v>330</v>
      </c>
      <c r="F62" s="5" t="n">
        <f aca="false">LEN(E62)</f>
        <v>146</v>
      </c>
      <c r="G62" s="5" t="s">
        <v>331</v>
      </c>
      <c r="H62" s="5" t="s">
        <v>23</v>
      </c>
      <c r="I62" s="5"/>
      <c r="J62" s="5" t="s">
        <v>332</v>
      </c>
      <c r="K62" s="6" t="n">
        <v>-71.6</v>
      </c>
    </row>
    <row r="63" customFormat="false" ht="15.75" hidden="false" customHeight="false" outlineLevel="0" collapsed="false">
      <c r="A63" s="5" t="s">
        <v>333</v>
      </c>
      <c r="B63" s="5" t="s">
        <v>334</v>
      </c>
      <c r="C63" s="5" t="n">
        <f aca="false">LEN(B63)</f>
        <v>24</v>
      </c>
      <c r="D63" s="5"/>
      <c r="E63" s="5" t="s">
        <v>335</v>
      </c>
      <c r="F63" s="5" t="n">
        <f aca="false">LEN(E63)</f>
        <v>107</v>
      </c>
      <c r="G63" s="5" t="s">
        <v>336</v>
      </c>
      <c r="H63" s="5" t="s">
        <v>23</v>
      </c>
      <c r="I63" s="5"/>
      <c r="J63" s="5" t="s">
        <v>337</v>
      </c>
      <c r="K63" s="6" t="n">
        <v>-34.2</v>
      </c>
    </row>
    <row r="64" customFormat="false" ht="15.75" hidden="false" customHeight="false" outlineLevel="0" collapsed="false">
      <c r="A64" s="5" t="s">
        <v>338</v>
      </c>
      <c r="B64" s="5" t="s">
        <v>339</v>
      </c>
      <c r="C64" s="5" t="n">
        <f aca="false">LEN(B64)</f>
        <v>21</v>
      </c>
      <c r="D64" s="5"/>
      <c r="E64" s="5" t="s">
        <v>340</v>
      </c>
      <c r="F64" s="5" t="n">
        <f aca="false">LEN(E64)</f>
        <v>152</v>
      </c>
      <c r="G64" s="5" t="s">
        <v>341</v>
      </c>
      <c r="H64" s="5" t="s">
        <v>23</v>
      </c>
      <c r="I64" s="5"/>
      <c r="J64" s="5" t="s">
        <v>342</v>
      </c>
      <c r="K64" s="6" t="n">
        <v>-88.8</v>
      </c>
    </row>
    <row r="65" customFormat="false" ht="15.75" hidden="false" customHeight="false" outlineLevel="0" collapsed="false">
      <c r="A65" s="5" t="s">
        <v>343</v>
      </c>
      <c r="B65" s="5" t="s">
        <v>339</v>
      </c>
      <c r="C65" s="5" t="n">
        <f aca="false">LEN(B65)</f>
        <v>21</v>
      </c>
      <c r="D65" s="5"/>
      <c r="E65" s="5" t="s">
        <v>344</v>
      </c>
      <c r="F65" s="5" t="n">
        <f aca="false">LEN(E65)</f>
        <v>125</v>
      </c>
      <c r="G65" s="5" t="s">
        <v>345</v>
      </c>
      <c r="H65" s="5" t="s">
        <v>16</v>
      </c>
      <c r="I65" s="5" t="s">
        <v>346</v>
      </c>
      <c r="J65" s="5" t="s">
        <v>347</v>
      </c>
      <c r="K65" s="6" t="n">
        <v>-57.2</v>
      </c>
    </row>
    <row r="66" customFormat="false" ht="15.75" hidden="false" customHeight="false" outlineLevel="0" collapsed="false">
      <c r="A66" s="5" t="s">
        <v>348</v>
      </c>
      <c r="B66" s="5" t="s">
        <v>339</v>
      </c>
      <c r="C66" s="5" t="n">
        <f aca="false">LEN(B66)</f>
        <v>21</v>
      </c>
      <c r="D66" s="5"/>
      <c r="E66" s="5" t="s">
        <v>349</v>
      </c>
      <c r="F66" s="5" t="n">
        <f aca="false">LEN(E66)</f>
        <v>193</v>
      </c>
      <c r="G66" s="5" t="s">
        <v>350</v>
      </c>
      <c r="H66" s="5" t="s">
        <v>23</v>
      </c>
      <c r="I66" s="5"/>
      <c r="J66" s="5" t="s">
        <v>351</v>
      </c>
      <c r="K66" s="6" t="n">
        <v>-63.1</v>
      </c>
    </row>
    <row r="67" customFormat="false" ht="15.75" hidden="false" customHeight="false" outlineLevel="0" collapsed="false">
      <c r="A67" s="5" t="s">
        <v>352</v>
      </c>
      <c r="B67" s="5" t="s">
        <v>339</v>
      </c>
      <c r="C67" s="5" t="n">
        <f aca="false">LEN(B67)</f>
        <v>21</v>
      </c>
      <c r="D67" s="5"/>
      <c r="E67" s="5" t="s">
        <v>353</v>
      </c>
      <c r="F67" s="5" t="n">
        <f aca="false">LEN(E67)</f>
        <v>154</v>
      </c>
      <c r="G67" s="5" t="s">
        <v>354</v>
      </c>
      <c r="H67" s="5" t="s">
        <v>23</v>
      </c>
      <c r="I67" s="5"/>
      <c r="J67" s="5" t="s">
        <v>355</v>
      </c>
      <c r="K67" s="6" t="n">
        <v>-89.2</v>
      </c>
    </row>
    <row r="68" customFormat="false" ht="15.75" hidden="false" customHeight="false" outlineLevel="0" collapsed="false">
      <c r="A68" s="5" t="s">
        <v>356</v>
      </c>
      <c r="B68" s="5" t="s">
        <v>339</v>
      </c>
      <c r="C68" s="5" t="n">
        <f aca="false">LEN(B68)</f>
        <v>21</v>
      </c>
      <c r="D68" s="5"/>
      <c r="E68" s="5" t="s">
        <v>357</v>
      </c>
      <c r="F68" s="5" t="n">
        <f aca="false">LEN(E68)</f>
        <v>152</v>
      </c>
      <c r="G68" s="5" t="s">
        <v>358</v>
      </c>
      <c r="H68" s="5" t="s">
        <v>23</v>
      </c>
      <c r="I68" s="5"/>
      <c r="J68" s="5" t="s">
        <v>359</v>
      </c>
      <c r="K68" s="6" t="n">
        <v>-74.9</v>
      </c>
    </row>
    <row r="69" customFormat="false" ht="15.75" hidden="false" customHeight="false" outlineLevel="0" collapsed="false">
      <c r="A69" s="5" t="s">
        <v>360</v>
      </c>
      <c r="B69" s="5" t="s">
        <v>339</v>
      </c>
      <c r="C69" s="5" t="n">
        <f aca="false">LEN(B69)</f>
        <v>21</v>
      </c>
      <c r="D69" s="5"/>
      <c r="E69" s="5" t="s">
        <v>361</v>
      </c>
      <c r="F69" s="5" t="n">
        <f aca="false">LEN(E69)</f>
        <v>118</v>
      </c>
      <c r="G69" s="5" t="s">
        <v>362</v>
      </c>
      <c r="H69" s="5" t="s">
        <v>23</v>
      </c>
      <c r="I69" s="5"/>
      <c r="J69" s="5" t="s">
        <v>363</v>
      </c>
      <c r="K69" s="6" t="n">
        <v>-31</v>
      </c>
    </row>
    <row r="70" customFormat="false" ht="15.75" hidden="false" customHeight="false" outlineLevel="0" collapsed="false">
      <c r="A70" s="5" t="s">
        <v>364</v>
      </c>
      <c r="B70" s="5" t="s">
        <v>339</v>
      </c>
      <c r="C70" s="5" t="n">
        <f aca="false">LEN(B70)</f>
        <v>21</v>
      </c>
      <c r="D70" s="5"/>
      <c r="E70" s="5" t="s">
        <v>365</v>
      </c>
      <c r="F70" s="5" t="n">
        <f aca="false">LEN(E70)</f>
        <v>149</v>
      </c>
      <c r="G70" s="5" t="s">
        <v>366</v>
      </c>
      <c r="H70" s="5" t="s">
        <v>23</v>
      </c>
      <c r="I70" s="5"/>
      <c r="J70" s="5" t="s">
        <v>367</v>
      </c>
      <c r="K70" s="6" t="n">
        <v>-68.6</v>
      </c>
    </row>
    <row r="71" customFormat="false" ht="15.75" hidden="false" customHeight="false" outlineLevel="0" collapsed="false">
      <c r="A71" s="5" t="s">
        <v>368</v>
      </c>
      <c r="B71" s="5" t="s">
        <v>339</v>
      </c>
      <c r="C71" s="5" t="n">
        <f aca="false">LEN(B71)</f>
        <v>21</v>
      </c>
      <c r="D71" s="5"/>
      <c r="E71" s="5" t="s">
        <v>369</v>
      </c>
      <c r="F71" s="5" t="n">
        <f aca="false">LEN(E71)</f>
        <v>123</v>
      </c>
      <c r="G71" s="5" t="s">
        <v>370</v>
      </c>
      <c r="H71" s="5" t="s">
        <v>16</v>
      </c>
      <c r="I71" s="5" t="s">
        <v>371</v>
      </c>
      <c r="J71" s="5" t="s">
        <v>372</v>
      </c>
      <c r="K71" s="6" t="n">
        <v>-61.6</v>
      </c>
    </row>
    <row r="72" customFormat="false" ht="15.75" hidden="false" customHeight="false" outlineLevel="0" collapsed="false">
      <c r="A72" s="5" t="s">
        <v>373</v>
      </c>
      <c r="B72" s="5" t="s">
        <v>374</v>
      </c>
      <c r="C72" s="5" t="n">
        <f aca="false">LEN(B72)</f>
        <v>22</v>
      </c>
      <c r="D72" s="5"/>
      <c r="E72" s="5" t="s">
        <v>375</v>
      </c>
      <c r="F72" s="5" t="n">
        <f aca="false">LEN(E72)</f>
        <v>150</v>
      </c>
      <c r="G72" s="5" t="s">
        <v>376</v>
      </c>
      <c r="H72" s="5" t="s">
        <v>23</v>
      </c>
      <c r="I72" s="5"/>
      <c r="J72" s="5" t="s">
        <v>377</v>
      </c>
      <c r="K72" s="6" t="n">
        <v>-77.7</v>
      </c>
    </row>
    <row r="73" customFormat="false" ht="15.75" hidden="false" customHeight="false" outlineLevel="0" collapsed="false">
      <c r="A73" s="5" t="s">
        <v>378</v>
      </c>
      <c r="B73" s="5" t="s">
        <v>379</v>
      </c>
      <c r="C73" s="5" t="n">
        <f aca="false">LEN(B73)</f>
        <v>21</v>
      </c>
      <c r="D73" s="5"/>
      <c r="E73" s="5" t="s">
        <v>380</v>
      </c>
      <c r="F73" s="5" t="n">
        <f aca="false">LEN(E73)</f>
        <v>100</v>
      </c>
      <c r="G73" s="5" t="s">
        <v>381</v>
      </c>
      <c r="H73" s="5" t="s">
        <v>23</v>
      </c>
      <c r="I73" s="5"/>
      <c r="J73" s="5" t="s">
        <v>382</v>
      </c>
      <c r="K73" s="6" t="n">
        <v>-45.4</v>
      </c>
    </row>
    <row r="74" customFormat="false" ht="15.75" hidden="false" customHeight="false" outlineLevel="0" collapsed="false">
      <c r="A74" s="5" t="s">
        <v>383</v>
      </c>
      <c r="B74" s="5" t="s">
        <v>384</v>
      </c>
      <c r="C74" s="5" t="n">
        <f aca="false">LEN(B74)</f>
        <v>24</v>
      </c>
      <c r="D74" s="5"/>
      <c r="E74" s="5" t="s">
        <v>385</v>
      </c>
      <c r="F74" s="5" t="n">
        <f aca="false">LEN(E74)</f>
        <v>109</v>
      </c>
      <c r="G74" s="5" t="s">
        <v>386</v>
      </c>
      <c r="H74" s="5" t="s">
        <v>23</v>
      </c>
      <c r="I74" s="5"/>
      <c r="J74" s="5" t="s">
        <v>387</v>
      </c>
      <c r="K74" s="6" t="n">
        <v>-55.8</v>
      </c>
    </row>
    <row r="84" customFormat="false" ht="14.25" hidden="false" customHeight="false" outlineLevel="0" collapsed="false">
      <c r="C84" s="0" t="n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8T08:27:12Z</dcterms:created>
  <dc:creator>Administrator</dc:creator>
  <dc:description/>
  <cp:keywords/>
  <dc:language>en-US</dc:language>
  <cp:lastModifiedBy>Administrator</cp:lastModifiedBy>
  <dcterms:modified xsi:type="dcterms:W3CDTF">2016-02-28T08:29:2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511</vt:lpwstr>
  </property>
</Properties>
</file>